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4105" windowHeight="5445"/>
  </bookViews>
  <sheets>
    <sheet name="RunX2" sheetId="1" r:id="rId1"/>
    <sheet name="Osteopontin" sheetId="2" r:id="rId2"/>
    <sheet name="Col1A2" sheetId="3" r:id="rId3"/>
  </sheets>
  <calcPr calcId="152511"/>
</workbook>
</file>

<file path=xl/calcChain.xml><?xml version="1.0" encoding="utf-8"?>
<calcChain xmlns="http://schemas.openxmlformats.org/spreadsheetml/2006/main">
  <c r="C17" i="2" l="1"/>
  <c r="D17" i="2"/>
  <c r="E17" i="2"/>
  <c r="F17" i="2"/>
  <c r="G17" i="2"/>
  <c r="H17" i="2"/>
  <c r="I17" i="2"/>
  <c r="J17" i="2"/>
  <c r="K17" i="2"/>
  <c r="L17" i="2"/>
  <c r="M17" i="2"/>
  <c r="N17" i="2"/>
  <c r="O17" i="2"/>
  <c r="B17" i="2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B17" i="1"/>
  <c r="O13" i="2" l="1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M14" i="1"/>
  <c r="I14" i="1"/>
  <c r="I15" i="1" s="1"/>
  <c r="I16" i="1" s="1"/>
  <c r="E14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D17" i="3"/>
  <c r="H17" i="3"/>
  <c r="M17" i="3"/>
  <c r="E14" i="3"/>
  <c r="I14" i="3"/>
  <c r="I15" i="3" s="1"/>
  <c r="I16" i="3" s="1"/>
  <c r="O13" i="3"/>
  <c r="N13" i="3"/>
  <c r="M13" i="3"/>
  <c r="L13" i="3"/>
  <c r="K13" i="3"/>
  <c r="K17" i="3" s="1"/>
  <c r="J13" i="3"/>
  <c r="I13" i="3"/>
  <c r="H13" i="3"/>
  <c r="G13" i="3"/>
  <c r="G17" i="3" s="1"/>
  <c r="F13" i="3"/>
  <c r="E13" i="3"/>
  <c r="D13" i="3"/>
  <c r="C13" i="3"/>
  <c r="C17" i="3" s="1"/>
  <c r="B13" i="3"/>
  <c r="B17" i="3" s="1"/>
  <c r="C7" i="3"/>
  <c r="D7" i="3"/>
  <c r="E7" i="3"/>
  <c r="E17" i="3" s="1"/>
  <c r="F7" i="3"/>
  <c r="F17" i="3" s="1"/>
  <c r="G7" i="3"/>
  <c r="H7" i="3"/>
  <c r="I7" i="3"/>
  <c r="I17" i="3" s="1"/>
  <c r="J7" i="3"/>
  <c r="J17" i="3" s="1"/>
  <c r="K7" i="3"/>
  <c r="L7" i="3"/>
  <c r="M7" i="3"/>
  <c r="N7" i="3"/>
  <c r="N17" i="3" s="1"/>
  <c r="O7" i="3"/>
  <c r="O17" i="3" s="1"/>
  <c r="B7" i="3"/>
  <c r="O12" i="3"/>
  <c r="O14" i="3" s="1"/>
  <c r="O15" i="3" s="1"/>
  <c r="O16" i="3" s="1"/>
  <c r="N12" i="3"/>
  <c r="N14" i="3" s="1"/>
  <c r="N15" i="3" s="1"/>
  <c r="N16" i="3" s="1"/>
  <c r="M12" i="3"/>
  <c r="L12" i="3"/>
  <c r="K12" i="3"/>
  <c r="K14" i="3" s="1"/>
  <c r="K15" i="3" s="1"/>
  <c r="K16" i="3" s="1"/>
  <c r="J12" i="3"/>
  <c r="J14" i="3" s="1"/>
  <c r="J15" i="3" s="1"/>
  <c r="J16" i="3" s="1"/>
  <c r="I12" i="3"/>
  <c r="H12" i="3"/>
  <c r="G12" i="3"/>
  <c r="G14" i="3" s="1"/>
  <c r="G15" i="3" s="1"/>
  <c r="G16" i="3" s="1"/>
  <c r="F12" i="3"/>
  <c r="F14" i="3" s="1"/>
  <c r="E12" i="3"/>
  <c r="D12" i="3"/>
  <c r="C12" i="3"/>
  <c r="C14" i="3" s="1"/>
  <c r="C15" i="3" s="1"/>
  <c r="C16" i="3" s="1"/>
  <c r="B12" i="3"/>
  <c r="B14" i="3" s="1"/>
  <c r="B15" i="3" s="1"/>
  <c r="B16" i="3" s="1"/>
  <c r="O6" i="3"/>
  <c r="N6" i="3"/>
  <c r="M6" i="3"/>
  <c r="M14" i="3" s="1"/>
  <c r="M15" i="3" s="1"/>
  <c r="M16" i="3" s="1"/>
  <c r="L6" i="3"/>
  <c r="K6" i="3"/>
  <c r="J6" i="3"/>
  <c r="I6" i="3"/>
  <c r="H6" i="3"/>
  <c r="H14" i="3" s="1"/>
  <c r="H15" i="3" s="1"/>
  <c r="H16" i="3" s="1"/>
  <c r="G6" i="3"/>
  <c r="F6" i="3"/>
  <c r="E6" i="3"/>
  <c r="D6" i="3"/>
  <c r="D14" i="3" s="1"/>
  <c r="D15" i="3" s="1"/>
  <c r="D16" i="3" s="1"/>
  <c r="C6" i="3"/>
  <c r="B6" i="3"/>
  <c r="C12" i="1"/>
  <c r="C14" i="1" s="1"/>
  <c r="C15" i="1" s="1"/>
  <c r="C16" i="1" s="1"/>
  <c r="D12" i="1"/>
  <c r="D14" i="1" s="1"/>
  <c r="D15" i="1" s="1"/>
  <c r="D16" i="1" s="1"/>
  <c r="E12" i="1"/>
  <c r="F12" i="1"/>
  <c r="G12" i="1"/>
  <c r="G14" i="1" s="1"/>
  <c r="G15" i="1" s="1"/>
  <c r="G16" i="1" s="1"/>
  <c r="H12" i="1"/>
  <c r="H14" i="1" s="1"/>
  <c r="H15" i="1" s="1"/>
  <c r="H16" i="1" s="1"/>
  <c r="I12" i="1"/>
  <c r="J12" i="1"/>
  <c r="K12" i="1"/>
  <c r="K14" i="1" s="1"/>
  <c r="L12" i="1"/>
  <c r="L14" i="1" s="1"/>
  <c r="L15" i="1" s="1"/>
  <c r="L16" i="1" s="1"/>
  <c r="M12" i="1"/>
  <c r="N12" i="1"/>
  <c r="O12" i="1"/>
  <c r="O14" i="1" s="1"/>
  <c r="C6" i="1"/>
  <c r="D6" i="1"/>
  <c r="E6" i="1"/>
  <c r="F6" i="1"/>
  <c r="G6" i="1"/>
  <c r="H6" i="1"/>
  <c r="I6" i="1"/>
  <c r="J6" i="1"/>
  <c r="J14" i="1" s="1"/>
  <c r="J15" i="1" s="1"/>
  <c r="J16" i="1" s="1"/>
  <c r="K6" i="1"/>
  <c r="L6" i="1"/>
  <c r="M6" i="1"/>
  <c r="N6" i="1"/>
  <c r="N14" i="1" s="1"/>
  <c r="N15" i="1" s="1"/>
  <c r="N16" i="1" s="1"/>
  <c r="O6" i="1"/>
  <c r="B6" i="1"/>
  <c r="B12" i="1"/>
  <c r="B14" i="1" s="1"/>
  <c r="B15" i="1" s="1"/>
  <c r="B16" i="1" s="1"/>
  <c r="E15" i="3" l="1"/>
  <c r="E16" i="3" s="1"/>
  <c r="F15" i="3"/>
  <c r="F16" i="3" s="1"/>
  <c r="M15" i="1"/>
  <c r="M16" i="1" s="1"/>
  <c r="I14" i="2"/>
  <c r="I15" i="2" s="1"/>
  <c r="I16" i="2" s="1"/>
  <c r="B14" i="2"/>
  <c r="B15" i="2" s="1"/>
  <c r="B16" i="2" s="1"/>
  <c r="J14" i="2"/>
  <c r="J15" i="2" s="1"/>
  <c r="J16" i="2" s="1"/>
  <c r="F14" i="1"/>
  <c r="F15" i="1" s="1"/>
  <c r="F16" i="1" s="1"/>
  <c r="C14" i="2"/>
  <c r="C15" i="2" s="1"/>
  <c r="C16" i="2" s="1"/>
  <c r="K14" i="2"/>
  <c r="K15" i="2" s="1"/>
  <c r="K16" i="2" s="1"/>
  <c r="O14" i="2"/>
  <c r="O15" i="2" s="1"/>
  <c r="O16" i="2" s="1"/>
  <c r="M14" i="2"/>
  <c r="M15" i="2" s="1"/>
  <c r="M16" i="2" s="1"/>
  <c r="E15" i="1"/>
  <c r="E16" i="1" s="1"/>
  <c r="F14" i="2"/>
  <c r="D14" i="2"/>
  <c r="D15" i="2" s="1"/>
  <c r="D16" i="2" s="1"/>
  <c r="H14" i="2"/>
  <c r="H15" i="2" s="1"/>
  <c r="H16" i="2" s="1"/>
  <c r="L14" i="2"/>
  <c r="N14" i="2"/>
  <c r="G14" i="2"/>
  <c r="G15" i="2" s="1"/>
  <c r="G16" i="2" s="1"/>
  <c r="E14" i="2"/>
  <c r="E15" i="2" s="1"/>
  <c r="E16" i="2" s="1"/>
  <c r="L17" i="3"/>
  <c r="L14" i="3"/>
  <c r="L15" i="3" s="1"/>
  <c r="L16" i="3" s="1"/>
  <c r="F15" i="2"/>
  <c r="F16" i="2" s="1"/>
  <c r="K15" i="1"/>
  <c r="K16" i="1" s="1"/>
  <c r="O15" i="1"/>
  <c r="O16" i="1" s="1"/>
  <c r="L15" i="2" l="1"/>
  <c r="L16" i="2" s="1"/>
  <c r="N15" i="2"/>
  <c r="N16" i="2" s="1"/>
</calcChain>
</file>

<file path=xl/sharedStrings.xml><?xml version="1.0" encoding="utf-8"?>
<sst xmlns="http://schemas.openxmlformats.org/spreadsheetml/2006/main" count="189" uniqueCount="56"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MSC 0d</t>
  </si>
  <si>
    <t>MSC 3d C</t>
  </si>
  <si>
    <t>MSC 3d ES</t>
  </si>
  <si>
    <t>MSC 7d c</t>
  </si>
  <si>
    <t>MSC 7d ES</t>
  </si>
  <si>
    <t>MSC 14d C</t>
  </si>
  <si>
    <t>MSC 14d ES</t>
  </si>
  <si>
    <t>ASC 3d C</t>
  </si>
  <si>
    <t>ASC 3d ES</t>
  </si>
  <si>
    <t>ASC 7d C</t>
  </si>
  <si>
    <t>ASC 7d ES</t>
  </si>
  <si>
    <t>ASC 14d C</t>
  </si>
  <si>
    <t>ASC 14d ES</t>
  </si>
  <si>
    <t>Cq2</t>
  </si>
  <si>
    <t>RPLP       Cq1</t>
  </si>
  <si>
    <t>Cq3</t>
  </si>
  <si>
    <t>SD</t>
  </si>
  <si>
    <t>RunX2</t>
  </si>
  <si>
    <t>Osteopontin</t>
  </si>
  <si>
    <t>Col1A2</t>
  </si>
  <si>
    <t>mean</t>
  </si>
  <si>
    <t>ASC 0d</t>
  </si>
  <si>
    <t xml:space="preserve"> ΔΔCT </t>
  </si>
  <si>
    <t xml:space="preserve"> 2^ -ΔΔCT</t>
  </si>
  <si>
    <t xml:space="preserve">  ΔCT </t>
  </si>
  <si>
    <t xml:space="preserve">   Cq1</t>
  </si>
  <si>
    <t>2^ -ΔΔCT</t>
  </si>
  <si>
    <t xml:space="preserve">  Cq1</t>
  </si>
  <si>
    <t xml:space="preserve">ΔCT </t>
  </si>
  <si>
    <t>Control</t>
  </si>
  <si>
    <t>ES</t>
  </si>
  <si>
    <t>Standard dev</t>
  </si>
  <si>
    <t>Fold expression</t>
  </si>
  <si>
    <t>Runx2 BM-MSC</t>
  </si>
  <si>
    <t>Runx2 AD-MSC</t>
  </si>
  <si>
    <t>day 3</t>
  </si>
  <si>
    <t>day 7</t>
  </si>
  <si>
    <t>day 14</t>
  </si>
  <si>
    <t xml:space="preserve"> Osteopontin BM-MSC</t>
  </si>
  <si>
    <t>Osteopontin AD-MSC</t>
  </si>
  <si>
    <t>Col1A2 BM-MSC</t>
  </si>
  <si>
    <t>Col1A2 AD-M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0.00_ ;\-0.00\ 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Dashed">
        <color auto="1"/>
      </left>
      <right style="mediumDashed">
        <color auto="1"/>
      </right>
      <top style="mediumDashed">
        <color auto="1"/>
      </top>
      <bottom style="mediumDashed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3" xfId="0" applyFont="1" applyBorder="1"/>
    <xf numFmtId="0" fontId="0" fillId="2" borderId="0" xfId="0" applyFill="1"/>
    <xf numFmtId="0" fontId="0" fillId="2" borderId="6" xfId="0" applyFill="1" applyBorder="1"/>
    <xf numFmtId="0" fontId="1" fillId="2" borderId="5" xfId="0" applyFont="1" applyFill="1" applyBorder="1" applyAlignment="1">
      <alignment horizontal="right"/>
    </xf>
    <xf numFmtId="0" fontId="0" fillId="2" borderId="7" xfId="0" applyFill="1" applyBorder="1"/>
    <xf numFmtId="0" fontId="0" fillId="0" borderId="8" xfId="0" applyBorder="1" applyAlignment="1">
      <alignment horizontal="right"/>
    </xf>
    <xf numFmtId="0" fontId="0" fillId="2" borderId="10" xfId="0" applyFill="1" applyBorder="1"/>
    <xf numFmtId="0" fontId="1" fillId="2" borderId="11" xfId="0" applyFont="1" applyFill="1" applyBorder="1" applyAlignment="1">
      <alignment horizontal="right"/>
    </xf>
    <xf numFmtId="0" fontId="0" fillId="2" borderId="12" xfId="0" applyFill="1" applyBorder="1"/>
    <xf numFmtId="0" fontId="0" fillId="0" borderId="9" xfId="0" applyBorder="1"/>
    <xf numFmtId="164" fontId="2" fillId="0" borderId="0" xfId="0" applyNumberFormat="1" applyFont="1" applyFill="1" applyBorder="1" applyAlignment="1" applyProtection="1">
      <alignment vertical="center"/>
    </xf>
    <xf numFmtId="164" fontId="2" fillId="0" borderId="1" xfId="0" applyNumberFormat="1" applyFont="1" applyFill="1" applyBorder="1" applyAlignment="1" applyProtection="1">
      <alignment vertical="center"/>
    </xf>
    <xf numFmtId="0" fontId="0" fillId="2" borderId="13" xfId="0" applyFill="1" applyBorder="1"/>
    <xf numFmtId="0" fontId="1" fillId="2" borderId="14" xfId="0" applyFont="1" applyFill="1" applyBorder="1" applyAlignment="1">
      <alignment horizontal="right"/>
    </xf>
    <xf numFmtId="0" fontId="0" fillId="2" borderId="15" xfId="0" applyFill="1" applyBorder="1"/>
    <xf numFmtId="164" fontId="0" fillId="0" borderId="1" xfId="0" applyNumberFormat="1" applyBorder="1"/>
    <xf numFmtId="0" fontId="0" fillId="0" borderId="9" xfId="0" applyBorder="1" applyAlignment="1">
      <alignment horizontal="right"/>
    </xf>
    <xf numFmtId="165" fontId="0" fillId="0" borderId="1" xfId="0" applyNumberFormat="1" applyBorder="1"/>
    <xf numFmtId="165" fontId="0" fillId="0" borderId="8" xfId="0" applyNumberFormat="1" applyBorder="1"/>
    <xf numFmtId="0" fontId="0" fillId="3" borderId="9" xfId="0" applyFill="1" applyBorder="1" applyAlignment="1">
      <alignment horizontal="right"/>
    </xf>
    <xf numFmtId="165" fontId="0" fillId="3" borderId="9" xfId="0" applyNumberFormat="1" applyFill="1" applyBorder="1"/>
    <xf numFmtId="0" fontId="0" fillId="0" borderId="1" xfId="0" applyFill="1" applyBorder="1"/>
    <xf numFmtId="0" fontId="0" fillId="0" borderId="2" xfId="0" applyFill="1" applyBorder="1"/>
    <xf numFmtId="0" fontId="1" fillId="0" borderId="1" xfId="0" applyFont="1" applyBorder="1" applyAlignment="1">
      <alignment horizontal="right"/>
    </xf>
    <xf numFmtId="164" fontId="1" fillId="0" borderId="2" xfId="0" applyNumberFormat="1" applyFont="1" applyBorder="1"/>
    <xf numFmtId="164" fontId="1" fillId="0" borderId="1" xfId="0" applyNumberFormat="1" applyFont="1" applyBorder="1"/>
    <xf numFmtId="164" fontId="2" fillId="0" borderId="16" xfId="0" applyNumberFormat="1" applyFont="1" applyFill="1" applyBorder="1" applyAlignment="1" applyProtection="1">
      <alignment vertical="center"/>
    </xf>
    <xf numFmtId="0" fontId="0" fillId="0" borderId="16" xfId="0" applyBorder="1"/>
    <xf numFmtId="0" fontId="0" fillId="0" borderId="5" xfId="0" applyBorder="1" applyAlignment="1"/>
    <xf numFmtId="0" fontId="0" fillId="0" borderId="7" xfId="0" applyBorder="1" applyAlignment="1"/>
    <xf numFmtId="0" fontId="0" fillId="0" borderId="1" xfId="0" applyBorder="1" applyAlignment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RunX2-</a:t>
            </a:r>
            <a:r>
              <a:rPr lang="de-DE" baseline="0"/>
              <a:t> BM- MSC</a:t>
            </a:r>
            <a:endParaRPr lang="de-DE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unX2!$A$21</c:f>
              <c:strCache>
                <c:ptCount val="1"/>
                <c:pt idx="0">
                  <c:v>Runx2 BM-MSC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RunX2!$C$21:$E$2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RunX2!$C$21:$E$2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RunX2!$B$2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unX2!$C$25:$E$25</c:f>
                <c:numCache>
                  <c:formatCode>General</c:formatCode>
                  <c:ptCount val="3"/>
                  <c:pt idx="0">
                    <c:v>0.10292376180277056</c:v>
                  </c:pt>
                  <c:pt idx="1">
                    <c:v>0.13456720749622958</c:v>
                  </c:pt>
                  <c:pt idx="2">
                    <c:v>0.18369557745496831</c:v>
                  </c:pt>
                </c:numCache>
              </c:numRef>
            </c:plus>
            <c:minus>
              <c:numRef>
                <c:f>RunX2!$C$25:$E$25</c:f>
                <c:numCache>
                  <c:formatCode>General</c:formatCode>
                  <c:ptCount val="3"/>
                  <c:pt idx="0">
                    <c:v>0.10292376180277056</c:v>
                  </c:pt>
                  <c:pt idx="1">
                    <c:v>0.13456720749622958</c:v>
                  </c:pt>
                  <c:pt idx="2">
                    <c:v>0.183695577454968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unX2!$C$21:$E$2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RunX2!$C$22:$E$22</c:f>
              <c:numCache>
                <c:formatCode>General</c:formatCode>
                <c:ptCount val="3"/>
                <c:pt idx="0">
                  <c:v>0.81172707630170005</c:v>
                </c:pt>
                <c:pt idx="1">
                  <c:v>0.48250550065524445</c:v>
                </c:pt>
                <c:pt idx="2">
                  <c:v>1.1816972725344033</c:v>
                </c:pt>
              </c:numCache>
            </c:numRef>
          </c:val>
        </c:ser>
        <c:ser>
          <c:idx val="2"/>
          <c:order val="2"/>
          <c:tx>
            <c:strRef>
              <c:f>RunX2!$B$23</c:f>
              <c:strCache>
                <c:ptCount val="1"/>
                <c:pt idx="0">
                  <c:v>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unX2!$C$26:$E$26</c:f>
                <c:numCache>
                  <c:formatCode>General</c:formatCode>
                  <c:ptCount val="3"/>
                  <c:pt idx="0">
                    <c:v>0.28048202864600263</c:v>
                  </c:pt>
                  <c:pt idx="1">
                    <c:v>0.31378622264572215</c:v>
                  </c:pt>
                  <c:pt idx="2">
                    <c:v>0.16556422722533695</c:v>
                  </c:pt>
                </c:numCache>
              </c:numRef>
            </c:plus>
            <c:minus>
              <c:numRef>
                <c:f>RunX2!$C$26:$E$26</c:f>
                <c:numCache>
                  <c:formatCode>General</c:formatCode>
                  <c:ptCount val="3"/>
                  <c:pt idx="0">
                    <c:v>0.28048202864600263</c:v>
                  </c:pt>
                  <c:pt idx="1">
                    <c:v>0.31378622264572215</c:v>
                  </c:pt>
                  <c:pt idx="2">
                    <c:v>0.165564227225336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unX2!$C$21:$E$2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RunX2!$C$23:$E$23</c:f>
              <c:numCache>
                <c:formatCode>General</c:formatCode>
                <c:ptCount val="3"/>
                <c:pt idx="0">
                  <c:v>0.31610426631113953</c:v>
                </c:pt>
                <c:pt idx="1">
                  <c:v>2.5417457131115362</c:v>
                </c:pt>
                <c:pt idx="2">
                  <c:v>0.572458748473737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573888"/>
        <c:axId val="92306176"/>
      </c:barChart>
      <c:catAx>
        <c:axId val="57573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306176"/>
        <c:crosses val="autoZero"/>
        <c:auto val="1"/>
        <c:lblAlgn val="ctr"/>
        <c:lblOffset val="100"/>
        <c:noMultiLvlLbl val="0"/>
      </c:catAx>
      <c:valAx>
        <c:axId val="92306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73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RunX2 AD-MSC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unX2!$I$2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unX2!$J$25:$L$25</c:f>
                <c:numCache>
                  <c:formatCode>General</c:formatCode>
                  <c:ptCount val="3"/>
                  <c:pt idx="0">
                    <c:v>0.20898402467925875</c:v>
                  </c:pt>
                  <c:pt idx="1">
                    <c:v>0.14667350871471369</c:v>
                  </c:pt>
                  <c:pt idx="2">
                    <c:v>0.20931466172541352</c:v>
                  </c:pt>
                </c:numCache>
              </c:numRef>
            </c:plus>
            <c:minus>
              <c:numRef>
                <c:f>RunX2!$J$25:$L$25</c:f>
                <c:numCache>
                  <c:formatCode>General</c:formatCode>
                  <c:ptCount val="3"/>
                  <c:pt idx="0">
                    <c:v>0.20898402467925875</c:v>
                  </c:pt>
                  <c:pt idx="1">
                    <c:v>0.14667350871471369</c:v>
                  </c:pt>
                  <c:pt idx="2">
                    <c:v>0.209314661725413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unX2!$J$21:$L$2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RunX2!$J$22:$L$22</c:f>
              <c:numCache>
                <c:formatCode>General</c:formatCode>
                <c:ptCount val="3"/>
                <c:pt idx="0">
                  <c:v>0.26324830426031043</c:v>
                </c:pt>
                <c:pt idx="1">
                  <c:v>0.58265452864658118</c:v>
                </c:pt>
                <c:pt idx="2">
                  <c:v>0.70812858513902377</c:v>
                </c:pt>
              </c:numCache>
            </c:numRef>
          </c:val>
        </c:ser>
        <c:ser>
          <c:idx val="1"/>
          <c:order val="1"/>
          <c:tx>
            <c:strRef>
              <c:f>RunX2!$I$23</c:f>
              <c:strCache>
                <c:ptCount val="1"/>
                <c:pt idx="0">
                  <c:v>ES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unX2!$J$26:$L$26</c:f>
                <c:numCache>
                  <c:formatCode>General</c:formatCode>
                  <c:ptCount val="3"/>
                  <c:pt idx="0">
                    <c:v>0.18089766958492862</c:v>
                  </c:pt>
                  <c:pt idx="1">
                    <c:v>0.17542804792848851</c:v>
                  </c:pt>
                  <c:pt idx="2">
                    <c:v>0.28133512877428718</c:v>
                  </c:pt>
                </c:numCache>
              </c:numRef>
            </c:plus>
            <c:minus>
              <c:numRef>
                <c:f>RunX2!$J$26:$L$26</c:f>
                <c:numCache>
                  <c:formatCode>General</c:formatCode>
                  <c:ptCount val="3"/>
                  <c:pt idx="0">
                    <c:v>0.18089766958492862</c:v>
                  </c:pt>
                  <c:pt idx="1">
                    <c:v>0.17542804792848851</c:v>
                  </c:pt>
                  <c:pt idx="2">
                    <c:v>0.281335128774287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unX2!$J$21:$L$2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RunX2!$J$23:$L$23</c:f>
              <c:numCache>
                <c:formatCode>General</c:formatCode>
                <c:ptCount val="3"/>
                <c:pt idx="0">
                  <c:v>0.2814634052597445</c:v>
                </c:pt>
                <c:pt idx="1">
                  <c:v>4.1625006707591901E-2</c:v>
                </c:pt>
                <c:pt idx="2">
                  <c:v>5.52983764170118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574912"/>
        <c:axId val="56174848"/>
      </c:barChart>
      <c:catAx>
        <c:axId val="5757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74848"/>
        <c:crosses val="autoZero"/>
        <c:auto val="1"/>
        <c:lblAlgn val="ctr"/>
        <c:lblOffset val="100"/>
        <c:noMultiLvlLbl val="0"/>
      </c:catAx>
      <c:valAx>
        <c:axId val="561748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74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Osteopontin</a:t>
            </a:r>
            <a:r>
              <a:rPr lang="de-DE" baseline="0"/>
              <a:t> BM-MSC</a:t>
            </a:r>
            <a:endParaRPr lang="de-DE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steopontin!$B$2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Osteopontin!$C$25:$E$25</c:f>
                <c:numCache>
                  <c:formatCode>General</c:formatCode>
                  <c:ptCount val="3"/>
                  <c:pt idx="0">
                    <c:v>0.22846682258083301</c:v>
                  </c:pt>
                  <c:pt idx="1">
                    <c:v>5.6662898345254578E-2</c:v>
                  </c:pt>
                  <c:pt idx="2">
                    <c:v>7.7145415682406293E-2</c:v>
                  </c:pt>
                </c:numCache>
              </c:numRef>
            </c:plus>
            <c:minus>
              <c:numRef>
                <c:f>Osteopontin!$C$25:$E$25</c:f>
                <c:numCache>
                  <c:formatCode>General</c:formatCode>
                  <c:ptCount val="3"/>
                  <c:pt idx="0">
                    <c:v>0.22846682258083301</c:v>
                  </c:pt>
                  <c:pt idx="1">
                    <c:v>5.6662898345254578E-2</c:v>
                  </c:pt>
                  <c:pt idx="2">
                    <c:v>7.71454156824062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steopontin!$C$21:$E$2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Osteopontin!$C$22:$E$22</c:f>
              <c:numCache>
                <c:formatCode>General</c:formatCode>
                <c:ptCount val="3"/>
                <c:pt idx="0">
                  <c:v>3.2866170275562197</c:v>
                </c:pt>
                <c:pt idx="1">
                  <c:v>15.583194900094764</c:v>
                </c:pt>
                <c:pt idx="2">
                  <c:v>58.513025173646099</c:v>
                </c:pt>
              </c:numCache>
            </c:numRef>
          </c:val>
        </c:ser>
        <c:ser>
          <c:idx val="1"/>
          <c:order val="1"/>
          <c:tx>
            <c:strRef>
              <c:f>Osteopontin!$B$23</c:f>
              <c:strCache>
                <c:ptCount val="1"/>
                <c:pt idx="0">
                  <c:v>ES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Osteopontin!$C$26:$E$26</c:f>
                <c:numCache>
                  <c:formatCode>General</c:formatCode>
                  <c:ptCount val="3"/>
                  <c:pt idx="0">
                    <c:v>0.37338139878330801</c:v>
                  </c:pt>
                  <c:pt idx="1">
                    <c:v>0.15075050307649263</c:v>
                  </c:pt>
                  <c:pt idx="2">
                    <c:v>0.12496016371242025</c:v>
                  </c:pt>
                </c:numCache>
              </c:numRef>
            </c:plus>
            <c:minus>
              <c:numRef>
                <c:f>Osteopontin!$C$26:$E$26</c:f>
                <c:numCache>
                  <c:formatCode>General</c:formatCode>
                  <c:ptCount val="3"/>
                  <c:pt idx="0">
                    <c:v>0.37338139878330801</c:v>
                  </c:pt>
                  <c:pt idx="1">
                    <c:v>0.15075050307649263</c:v>
                  </c:pt>
                  <c:pt idx="2">
                    <c:v>0.124960163712420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steopontin!$C$21:$E$2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Osteopontin!$C$23:$E$23</c:f>
              <c:numCache>
                <c:formatCode>General</c:formatCode>
                <c:ptCount val="3"/>
                <c:pt idx="0">
                  <c:v>63.417865662470192</c:v>
                </c:pt>
                <c:pt idx="1">
                  <c:v>1704.3709113512932</c:v>
                </c:pt>
                <c:pt idx="2">
                  <c:v>22.9479807268723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575424"/>
        <c:axId val="56177152"/>
      </c:barChart>
      <c:catAx>
        <c:axId val="57575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77152"/>
        <c:crosses val="autoZero"/>
        <c:auto val="1"/>
        <c:lblAlgn val="ctr"/>
        <c:lblOffset val="100"/>
        <c:noMultiLvlLbl val="0"/>
      </c:catAx>
      <c:valAx>
        <c:axId val="56177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75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Osteopontin AD-MSC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steopontin!$J$2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Osteopontin!$K$25:$M$25</c:f>
                <c:numCache>
                  <c:formatCode>General</c:formatCode>
                  <c:ptCount val="3"/>
                  <c:pt idx="0">
                    <c:v>8.402764171349239E-2</c:v>
                  </c:pt>
                  <c:pt idx="1">
                    <c:v>9.8496526187300565E-2</c:v>
                  </c:pt>
                  <c:pt idx="2">
                    <c:v>0.12830150544777491</c:v>
                  </c:pt>
                </c:numCache>
              </c:numRef>
            </c:plus>
            <c:minus>
              <c:numRef>
                <c:f>Osteopontin!$K$25:$M$25</c:f>
                <c:numCache>
                  <c:formatCode>General</c:formatCode>
                  <c:ptCount val="3"/>
                  <c:pt idx="0">
                    <c:v>8.402764171349239E-2</c:v>
                  </c:pt>
                  <c:pt idx="1">
                    <c:v>9.8496526187300565E-2</c:v>
                  </c:pt>
                  <c:pt idx="2">
                    <c:v>0.128301505447774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steopontin!$K$21:$M$2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Osteopontin!$K$22:$M$22</c:f>
              <c:numCache>
                <c:formatCode>General</c:formatCode>
                <c:ptCount val="3"/>
                <c:pt idx="0">
                  <c:v>4.6767323143701587</c:v>
                </c:pt>
                <c:pt idx="1">
                  <c:v>7.280467094434214</c:v>
                </c:pt>
                <c:pt idx="2">
                  <c:v>6.8998603858544092</c:v>
                </c:pt>
              </c:numCache>
            </c:numRef>
          </c:val>
        </c:ser>
        <c:ser>
          <c:idx val="1"/>
          <c:order val="1"/>
          <c:tx>
            <c:strRef>
              <c:f>Osteopontin!$J$23</c:f>
              <c:strCache>
                <c:ptCount val="1"/>
                <c:pt idx="0">
                  <c:v>ES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Osteopontin!$K$26:$M$26</c:f>
                <c:numCache>
                  <c:formatCode>General</c:formatCode>
                  <c:ptCount val="3"/>
                  <c:pt idx="0">
                    <c:v>4.1015852966765708E-2</c:v>
                  </c:pt>
                  <c:pt idx="1">
                    <c:v>7.6976189044110563E-2</c:v>
                  </c:pt>
                  <c:pt idx="2">
                    <c:v>0.11267102002523957</c:v>
                  </c:pt>
                </c:numCache>
              </c:numRef>
            </c:plus>
            <c:minus>
              <c:numRef>
                <c:f>Osteopontin!$K$26:$M$26</c:f>
                <c:numCache>
                  <c:formatCode>General</c:formatCode>
                  <c:ptCount val="3"/>
                  <c:pt idx="0">
                    <c:v>4.1015852966765708E-2</c:v>
                  </c:pt>
                  <c:pt idx="1">
                    <c:v>7.6976189044110563E-2</c:v>
                  </c:pt>
                  <c:pt idx="2">
                    <c:v>0.112671020025239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steopontin!$K$21:$M$2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Osteopontin!$K$23:$M$23</c:f>
              <c:numCache>
                <c:formatCode>General</c:formatCode>
                <c:ptCount val="3"/>
                <c:pt idx="0">
                  <c:v>10.49137405330135</c:v>
                </c:pt>
                <c:pt idx="1">
                  <c:v>7.9778608107624942</c:v>
                </c:pt>
                <c:pt idx="2">
                  <c:v>18.3015852081069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576960"/>
        <c:axId val="56179456"/>
      </c:barChart>
      <c:catAx>
        <c:axId val="5757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79456"/>
        <c:crosses val="autoZero"/>
        <c:auto val="1"/>
        <c:lblAlgn val="ctr"/>
        <c:lblOffset val="100"/>
        <c:noMultiLvlLbl val="0"/>
      </c:catAx>
      <c:valAx>
        <c:axId val="56179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7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Col1A2 BM-MSC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l1A2!$B$2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ol1A2!$C$26:$E$26</c:f>
                <c:numCache>
                  <c:formatCode>General</c:formatCode>
                  <c:ptCount val="3"/>
                  <c:pt idx="0">
                    <c:v>0.14267138062640594</c:v>
                  </c:pt>
                  <c:pt idx="1">
                    <c:v>0.19158152152699176</c:v>
                  </c:pt>
                  <c:pt idx="2">
                    <c:v>0.15484141574040797</c:v>
                  </c:pt>
                </c:numCache>
              </c:numRef>
            </c:plus>
            <c:minus>
              <c:numRef>
                <c:f>Col1A2!$C$26:$E$26</c:f>
                <c:numCache>
                  <c:formatCode>General</c:formatCode>
                  <c:ptCount val="3"/>
                  <c:pt idx="0">
                    <c:v>0.14267138062640594</c:v>
                  </c:pt>
                  <c:pt idx="1">
                    <c:v>0.19158152152699176</c:v>
                  </c:pt>
                  <c:pt idx="2">
                    <c:v>0.154841415740407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l1A2!$C$22:$E$22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Col1A2!$C$23:$E$23</c:f>
              <c:numCache>
                <c:formatCode>General</c:formatCode>
                <c:ptCount val="3"/>
                <c:pt idx="0">
                  <c:v>0.15980447194358094</c:v>
                </c:pt>
                <c:pt idx="1">
                  <c:v>0.37716516764651137</c:v>
                </c:pt>
                <c:pt idx="2">
                  <c:v>0.4103674786208007</c:v>
                </c:pt>
              </c:numCache>
            </c:numRef>
          </c:val>
        </c:ser>
        <c:ser>
          <c:idx val="1"/>
          <c:order val="1"/>
          <c:tx>
            <c:strRef>
              <c:f>Col1A2!$B$24</c:f>
              <c:strCache>
                <c:ptCount val="1"/>
                <c:pt idx="0">
                  <c:v>ES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ol1A2!$C$27:$E$27</c:f>
                <c:numCache>
                  <c:formatCode>General</c:formatCode>
                  <c:ptCount val="3"/>
                  <c:pt idx="0">
                    <c:v>0.19604421270043507</c:v>
                  </c:pt>
                  <c:pt idx="1">
                    <c:v>0.31955615193976578</c:v>
                  </c:pt>
                  <c:pt idx="2">
                    <c:v>7.2505732585561464E-2</c:v>
                  </c:pt>
                </c:numCache>
              </c:numRef>
            </c:plus>
            <c:minus>
              <c:numRef>
                <c:f>Col1A2!$C$27:$E$27</c:f>
                <c:numCache>
                  <c:formatCode>General</c:formatCode>
                  <c:ptCount val="3"/>
                  <c:pt idx="0">
                    <c:v>0.19604421270043507</c:v>
                  </c:pt>
                  <c:pt idx="1">
                    <c:v>0.31955615193976578</c:v>
                  </c:pt>
                  <c:pt idx="2">
                    <c:v>7.25057325855614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l1A2!$C$22:$E$22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Col1A2!$C$24:$E$24</c:f>
              <c:numCache>
                <c:formatCode>General</c:formatCode>
                <c:ptCount val="3"/>
                <c:pt idx="0">
                  <c:v>0.14037932968217995</c:v>
                </c:pt>
                <c:pt idx="1">
                  <c:v>6.6851039341231981</c:v>
                </c:pt>
                <c:pt idx="2">
                  <c:v>0.151460870391797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570240"/>
        <c:axId val="58254464"/>
      </c:barChart>
      <c:catAx>
        <c:axId val="5857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54464"/>
        <c:crosses val="autoZero"/>
        <c:auto val="1"/>
        <c:lblAlgn val="ctr"/>
        <c:lblOffset val="100"/>
        <c:noMultiLvlLbl val="0"/>
      </c:catAx>
      <c:valAx>
        <c:axId val="5825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70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Col1A2</a:t>
            </a:r>
            <a:r>
              <a:rPr lang="de-DE" baseline="0"/>
              <a:t> AD-MSC</a:t>
            </a:r>
            <a:endParaRPr lang="de-DE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l1A2!$J$2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ol1A2!$K$26:$M$26</c:f>
                <c:numCache>
                  <c:formatCode>General</c:formatCode>
                  <c:ptCount val="3"/>
                  <c:pt idx="0">
                    <c:v>0.24229990704577348</c:v>
                  </c:pt>
                  <c:pt idx="1">
                    <c:v>0.20680103158994687</c:v>
                  </c:pt>
                  <c:pt idx="2">
                    <c:v>0.40838205101401692</c:v>
                  </c:pt>
                </c:numCache>
              </c:numRef>
            </c:plus>
            <c:minus>
              <c:numRef>
                <c:f>Col1A2!$K$26:$M$26</c:f>
                <c:numCache>
                  <c:formatCode>General</c:formatCode>
                  <c:ptCount val="3"/>
                  <c:pt idx="0">
                    <c:v>0.24229990704577348</c:v>
                  </c:pt>
                  <c:pt idx="1">
                    <c:v>0.20680103158994687</c:v>
                  </c:pt>
                  <c:pt idx="2">
                    <c:v>0.408382051014016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l1A2!$K$22:$M$22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Col1A2!$K$23:$M$23</c:f>
              <c:numCache>
                <c:formatCode>General</c:formatCode>
                <c:ptCount val="3"/>
                <c:pt idx="0">
                  <c:v>4.8980824666350474E-2</c:v>
                </c:pt>
                <c:pt idx="1">
                  <c:v>0.283856458010666</c:v>
                </c:pt>
                <c:pt idx="2">
                  <c:v>0.20689254019692752</c:v>
                </c:pt>
              </c:numCache>
            </c:numRef>
          </c:val>
        </c:ser>
        <c:ser>
          <c:idx val="1"/>
          <c:order val="1"/>
          <c:tx>
            <c:strRef>
              <c:f>Col1A2!$J$24</c:f>
              <c:strCache>
                <c:ptCount val="1"/>
                <c:pt idx="0">
                  <c:v>ES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ol1A2!$K$27:$M$27</c:f>
                <c:numCache>
                  <c:formatCode>General</c:formatCode>
                  <c:ptCount val="3"/>
                  <c:pt idx="0">
                    <c:v>0.15109335120502523</c:v>
                  </c:pt>
                  <c:pt idx="1">
                    <c:v>0.14901969261209091</c:v>
                  </c:pt>
                  <c:pt idx="2">
                    <c:v>0.21246533492000938</c:v>
                  </c:pt>
                </c:numCache>
              </c:numRef>
            </c:plus>
            <c:minus>
              <c:numRef>
                <c:f>Col1A2!$K$27:$M$27</c:f>
                <c:numCache>
                  <c:formatCode>General</c:formatCode>
                  <c:ptCount val="3"/>
                  <c:pt idx="0">
                    <c:v>0.15109335120502523</c:v>
                  </c:pt>
                  <c:pt idx="1">
                    <c:v>0.14901969261209091</c:v>
                  </c:pt>
                  <c:pt idx="2">
                    <c:v>0.212465334920009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l1A2!$K$22:$M$22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Col1A2!$K$24:$M$24</c:f>
              <c:numCache>
                <c:formatCode>General</c:formatCode>
                <c:ptCount val="3"/>
                <c:pt idx="0">
                  <c:v>8.5614071930160754E-2</c:v>
                </c:pt>
                <c:pt idx="1">
                  <c:v>7.1896225133134973E-3</c:v>
                </c:pt>
                <c:pt idx="2">
                  <c:v>1.662066703407642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571264"/>
        <c:axId val="58256768"/>
      </c:barChart>
      <c:catAx>
        <c:axId val="58571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56768"/>
        <c:crosses val="autoZero"/>
        <c:auto val="1"/>
        <c:lblAlgn val="ctr"/>
        <c:lblOffset val="100"/>
        <c:noMultiLvlLbl val="0"/>
      </c:catAx>
      <c:valAx>
        <c:axId val="582567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71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4325</xdr:colOff>
      <xdr:row>27</xdr:row>
      <xdr:rowOff>47625</xdr:rowOff>
    </xdr:from>
    <xdr:to>
      <xdr:col>6</xdr:col>
      <xdr:colOff>314325</xdr:colOff>
      <xdr:row>41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66712</xdr:colOff>
      <xdr:row>26</xdr:row>
      <xdr:rowOff>161925</xdr:rowOff>
    </xdr:from>
    <xdr:to>
      <xdr:col>14</xdr:col>
      <xdr:colOff>366712</xdr:colOff>
      <xdr:row>41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9537</xdr:colOff>
      <xdr:row>27</xdr:row>
      <xdr:rowOff>142875</xdr:rowOff>
    </xdr:from>
    <xdr:to>
      <xdr:col>6</xdr:col>
      <xdr:colOff>109537</xdr:colOff>
      <xdr:row>42</xdr:row>
      <xdr:rowOff>285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04837</xdr:colOff>
      <xdr:row>27</xdr:row>
      <xdr:rowOff>171450</xdr:rowOff>
    </xdr:from>
    <xdr:to>
      <xdr:col>13</xdr:col>
      <xdr:colOff>604837</xdr:colOff>
      <xdr:row>42</xdr:row>
      <xdr:rowOff>571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9537</xdr:colOff>
      <xdr:row>28</xdr:row>
      <xdr:rowOff>38100</xdr:rowOff>
    </xdr:from>
    <xdr:to>
      <xdr:col>6</xdr:col>
      <xdr:colOff>109537</xdr:colOff>
      <xdr:row>42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71512</xdr:colOff>
      <xdr:row>28</xdr:row>
      <xdr:rowOff>95250</xdr:rowOff>
    </xdr:from>
    <xdr:to>
      <xdr:col>13</xdr:col>
      <xdr:colOff>671512</xdr:colOff>
      <xdr:row>42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abSelected="1" topLeftCell="A10" workbookViewId="0">
      <selection activeCell="O23" sqref="O23"/>
    </sheetView>
  </sheetViews>
  <sheetFormatPr baseColWidth="10" defaultColWidth="11.42578125" defaultRowHeight="15" x14ac:dyDescent="0.25"/>
  <sheetData>
    <row r="1" spans="1:15" x14ac:dyDescent="0.25">
      <c r="A1" s="4"/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</row>
    <row r="2" spans="1:15" ht="15.75" thickBot="1" x14ac:dyDescent="0.3">
      <c r="A2" s="5"/>
      <c r="B2" s="5" t="s">
        <v>14</v>
      </c>
      <c r="C2" s="5" t="s">
        <v>15</v>
      </c>
      <c r="D2" s="5" t="s">
        <v>16</v>
      </c>
      <c r="E2" s="5" t="s">
        <v>17</v>
      </c>
      <c r="F2" s="5" t="s">
        <v>18</v>
      </c>
      <c r="G2" s="5" t="s">
        <v>19</v>
      </c>
      <c r="H2" s="5" t="s">
        <v>20</v>
      </c>
      <c r="I2" s="5" t="s">
        <v>35</v>
      </c>
      <c r="J2" s="5" t="s">
        <v>21</v>
      </c>
      <c r="K2" s="5" t="s">
        <v>22</v>
      </c>
      <c r="L2" s="5" t="s">
        <v>23</v>
      </c>
      <c r="M2" s="5" t="s">
        <v>24</v>
      </c>
      <c r="N2" s="5" t="s">
        <v>25</v>
      </c>
      <c r="O2" s="5" t="s">
        <v>26</v>
      </c>
    </row>
    <row r="3" spans="1:15" x14ac:dyDescent="0.25">
      <c r="A3" s="3" t="s">
        <v>28</v>
      </c>
      <c r="B3" s="16">
        <v>17.519783798698001</v>
      </c>
      <c r="C3" s="16">
        <v>15.254203132517</v>
      </c>
      <c r="D3" s="3">
        <v>22.92</v>
      </c>
      <c r="E3" s="3">
        <v>20.149999999999999</v>
      </c>
      <c r="F3" s="32">
        <v>26.8436026514083</v>
      </c>
      <c r="G3" s="32">
        <v>20.845472321471501</v>
      </c>
      <c r="H3" s="32">
        <v>21.192047350923598</v>
      </c>
      <c r="I3" s="32">
        <v>19.9916414304376</v>
      </c>
      <c r="J3" s="32">
        <v>22.457244433739898</v>
      </c>
      <c r="K3" s="32">
        <v>23.486545425259902</v>
      </c>
      <c r="L3" s="32">
        <v>21.2214381943066</v>
      </c>
      <c r="M3" s="33">
        <v>22.16</v>
      </c>
      <c r="N3" s="32">
        <v>21.040843341690302</v>
      </c>
      <c r="O3" s="32">
        <v>25.306424478272401</v>
      </c>
    </row>
    <row r="4" spans="1:15" x14ac:dyDescent="0.25">
      <c r="A4" s="2" t="s">
        <v>27</v>
      </c>
      <c r="B4" s="16">
        <v>17.498740196432699</v>
      </c>
      <c r="C4" s="16">
        <v>15.093069858025499</v>
      </c>
      <c r="D4" s="1">
        <v>22.73</v>
      </c>
      <c r="E4" s="1">
        <v>20.21</v>
      </c>
      <c r="F4" s="17">
        <v>26.244780936205899</v>
      </c>
      <c r="G4" s="17">
        <v>20.559507587657599</v>
      </c>
      <c r="H4" s="17">
        <v>21.318606122834399</v>
      </c>
      <c r="I4" s="17">
        <v>19.5938809847095</v>
      </c>
      <c r="J4" s="17">
        <v>22.150971092917001</v>
      </c>
      <c r="K4" s="17">
        <v>23.4608875749256</v>
      </c>
      <c r="L4" s="17">
        <v>21.198780373785201</v>
      </c>
      <c r="M4" s="1">
        <v>22.22</v>
      </c>
      <c r="N4" s="17">
        <v>21.405700247845299</v>
      </c>
      <c r="O4" s="17">
        <v>25.2277948123652</v>
      </c>
    </row>
    <row r="5" spans="1:15" x14ac:dyDescent="0.25">
      <c r="A5" s="2" t="s">
        <v>29</v>
      </c>
      <c r="B5" s="16">
        <v>17.628340091125001</v>
      </c>
      <c r="C5" s="16">
        <v>15.0036587925033</v>
      </c>
      <c r="D5" s="1">
        <v>22.8</v>
      </c>
      <c r="E5" s="1">
        <v>19.93</v>
      </c>
      <c r="F5" s="17">
        <v>26.543223641544799</v>
      </c>
      <c r="G5" s="17">
        <v>20.771749685860801</v>
      </c>
      <c r="H5" s="17">
        <v>21.209225565744202</v>
      </c>
      <c r="I5" s="17">
        <v>19.9033572347589</v>
      </c>
      <c r="J5" s="17">
        <v>22.187166686759699</v>
      </c>
      <c r="K5" s="17">
        <v>23.604841853751999</v>
      </c>
      <c r="L5" s="17">
        <v>21.051136376664999</v>
      </c>
      <c r="M5" s="1">
        <v>22.04</v>
      </c>
      <c r="N5" s="17">
        <v>20.598923246373602</v>
      </c>
      <c r="O5" s="17">
        <v>24.946709133585699</v>
      </c>
    </row>
    <row r="6" spans="1:15" x14ac:dyDescent="0.25">
      <c r="A6" s="2" t="s">
        <v>34</v>
      </c>
      <c r="B6" s="21">
        <f>AVERAGE(B3:B5)</f>
        <v>17.548954695418569</v>
      </c>
      <c r="C6" s="21">
        <f t="shared" ref="C6:O6" si="0">AVERAGE(C3:C5)</f>
        <v>15.116977261015267</v>
      </c>
      <c r="D6" s="21">
        <f t="shared" si="0"/>
        <v>22.816666666666666</v>
      </c>
      <c r="E6" s="21">
        <f t="shared" si="0"/>
        <v>20.096666666666668</v>
      </c>
      <c r="F6" s="21">
        <f t="shared" si="0"/>
        <v>26.543869076386333</v>
      </c>
      <c r="G6" s="21">
        <f t="shared" si="0"/>
        <v>20.725576531663297</v>
      </c>
      <c r="H6" s="21">
        <f t="shared" si="0"/>
        <v>21.239959679834069</v>
      </c>
      <c r="I6" s="21">
        <f t="shared" si="0"/>
        <v>19.829626549968665</v>
      </c>
      <c r="J6" s="21">
        <f t="shared" si="0"/>
        <v>22.265127404472199</v>
      </c>
      <c r="K6" s="21">
        <f t="shared" si="0"/>
        <v>23.517424951312496</v>
      </c>
      <c r="L6" s="21">
        <f t="shared" si="0"/>
        <v>21.157118314918932</v>
      </c>
      <c r="M6" s="21">
        <f t="shared" si="0"/>
        <v>22.139999999999997</v>
      </c>
      <c r="N6" s="21">
        <f t="shared" si="0"/>
        <v>21.015155611969735</v>
      </c>
      <c r="O6" s="21">
        <f t="shared" si="0"/>
        <v>25.160309474741098</v>
      </c>
    </row>
    <row r="7" spans="1:15" x14ac:dyDescent="0.25">
      <c r="A7" s="2" t="s">
        <v>30</v>
      </c>
      <c r="B7" s="1">
        <f t="shared" ref="B7:O7" si="1">STDEVA(B3:B5)</f>
        <v>6.955026303095739E-2</v>
      </c>
      <c r="C7" s="1">
        <f t="shared" si="1"/>
        <v>0.12697160909633118</v>
      </c>
      <c r="D7" s="1">
        <f t="shared" si="1"/>
        <v>9.6090235369331159E-2</v>
      </c>
      <c r="E7" s="1">
        <f t="shared" si="1"/>
        <v>0.14742229591664011</v>
      </c>
      <c r="F7" s="1">
        <f t="shared" si="1"/>
        <v>0.29941137935804557</v>
      </c>
      <c r="G7" s="1">
        <f t="shared" si="1"/>
        <v>0.14846860736439732</v>
      </c>
      <c r="H7" s="1">
        <f t="shared" si="1"/>
        <v>6.864925355427523E-2</v>
      </c>
      <c r="I7" s="1">
        <f t="shared" si="1"/>
        <v>0.20887915993746647</v>
      </c>
      <c r="J7" s="1">
        <f t="shared" si="1"/>
        <v>0.16735962761189105</v>
      </c>
      <c r="K7" s="1">
        <f t="shared" si="1"/>
        <v>7.6784552124968583E-2</v>
      </c>
      <c r="L7" s="1">
        <f t="shared" si="1"/>
        <v>9.2479579555383662E-2</v>
      </c>
      <c r="M7" s="1">
        <f t="shared" si="1"/>
        <v>9.1651513899116785E-2</v>
      </c>
      <c r="N7" s="1">
        <f t="shared" si="1"/>
        <v>0.40400145682851646</v>
      </c>
      <c r="O7" s="1">
        <f t="shared" si="1"/>
        <v>0.18911500574107615</v>
      </c>
    </row>
    <row r="8" spans="1:15" x14ac:dyDescent="0.25">
      <c r="A8" s="7"/>
      <c r="B8" s="18"/>
      <c r="C8" s="18"/>
      <c r="D8" s="18"/>
      <c r="E8" s="18"/>
      <c r="F8" s="18"/>
      <c r="G8" s="18"/>
      <c r="H8" s="19" t="s">
        <v>31</v>
      </c>
      <c r="I8" s="18"/>
      <c r="J8" s="18"/>
      <c r="K8" s="18"/>
      <c r="L8" s="18"/>
      <c r="M8" s="18"/>
      <c r="N8" s="18"/>
      <c r="O8" s="20"/>
    </row>
    <row r="9" spans="1:15" x14ac:dyDescent="0.25">
      <c r="A9" s="2" t="s">
        <v>39</v>
      </c>
      <c r="B9" s="17">
        <v>26.8632553992258</v>
      </c>
      <c r="C9" s="17">
        <v>24.787536455297801</v>
      </c>
      <c r="D9" s="17">
        <v>34.132603829087401</v>
      </c>
      <c r="E9" s="1">
        <v>30.14</v>
      </c>
      <c r="F9" s="27">
        <v>34.799999999999997</v>
      </c>
      <c r="G9" s="1">
        <v>29.77</v>
      </c>
      <c r="H9" s="1">
        <v>31.63</v>
      </c>
      <c r="I9" s="17">
        <v>28.061764647523201</v>
      </c>
      <c r="J9" s="17">
        <v>33.059667287871498</v>
      </c>
      <c r="K9" s="1">
        <v>33.659999999999997</v>
      </c>
      <c r="L9" s="1">
        <v>30.45</v>
      </c>
      <c r="M9" s="1">
        <v>35.119999999999997</v>
      </c>
      <c r="N9" s="1">
        <v>30.14</v>
      </c>
      <c r="O9" s="1">
        <v>31.74</v>
      </c>
    </row>
    <row r="10" spans="1:15" x14ac:dyDescent="0.25">
      <c r="A10" s="2" t="s">
        <v>27</v>
      </c>
      <c r="B10" s="17">
        <v>26.729362669164399</v>
      </c>
      <c r="C10" s="17">
        <v>24.638232069420798</v>
      </c>
      <c r="D10" s="17">
        <v>33.867186549374999</v>
      </c>
      <c r="E10" s="1">
        <v>30.59</v>
      </c>
      <c r="F10" s="27">
        <v>34.020000000000003</v>
      </c>
      <c r="G10" s="1">
        <v>29.33</v>
      </c>
      <c r="H10" s="1">
        <v>31.09</v>
      </c>
      <c r="I10" s="17">
        <v>28.0315985970309</v>
      </c>
      <c r="J10" s="17">
        <v>32.324526262903198</v>
      </c>
      <c r="K10" s="1">
        <v>34.159999999999997</v>
      </c>
      <c r="L10" s="1">
        <v>30.8</v>
      </c>
      <c r="M10" s="1">
        <v>35.07</v>
      </c>
      <c r="N10" s="1">
        <v>29.95</v>
      </c>
      <c r="O10" s="1">
        <v>31.34</v>
      </c>
    </row>
    <row r="11" spans="1:15" x14ac:dyDescent="0.25">
      <c r="A11" s="2" t="s">
        <v>29</v>
      </c>
      <c r="B11" s="17">
        <v>26.690097901627301</v>
      </c>
      <c r="C11" s="17">
        <v>24.463815214417799</v>
      </c>
      <c r="D11" s="17">
        <v>33.0706442697035</v>
      </c>
      <c r="E11" s="1">
        <v>30.35</v>
      </c>
      <c r="F11" s="27"/>
      <c r="G11" s="1">
        <v>29.99</v>
      </c>
      <c r="H11" s="1">
        <v>31.05</v>
      </c>
      <c r="I11" s="17">
        <v>29.086299350021498</v>
      </c>
      <c r="J11" s="17">
        <v>32.878483177914298</v>
      </c>
      <c r="K11" s="1"/>
      <c r="L11" s="1">
        <v>30.25</v>
      </c>
      <c r="M11" s="1">
        <v>35.68</v>
      </c>
      <c r="N11" s="1">
        <v>30.14</v>
      </c>
      <c r="O11" s="1">
        <v>30.69</v>
      </c>
    </row>
    <row r="12" spans="1:15" x14ac:dyDescent="0.25">
      <c r="A12" s="29" t="s">
        <v>34</v>
      </c>
      <c r="B12" s="30">
        <f>AVERAGE(B9:B11)</f>
        <v>26.760905323339163</v>
      </c>
      <c r="C12" s="30">
        <f t="shared" ref="C12:O12" si="2">AVERAGE(C9:C11)</f>
        <v>24.629861246378798</v>
      </c>
      <c r="D12" s="30">
        <f t="shared" si="2"/>
        <v>33.690144882721967</v>
      </c>
      <c r="E12" s="30">
        <f t="shared" si="2"/>
        <v>30.360000000000003</v>
      </c>
      <c r="F12" s="30">
        <f t="shared" si="2"/>
        <v>34.409999999999997</v>
      </c>
      <c r="G12" s="30">
        <f t="shared" si="2"/>
        <v>29.696666666666662</v>
      </c>
      <c r="H12" s="30">
        <f t="shared" si="2"/>
        <v>31.256666666666664</v>
      </c>
      <c r="I12" s="30">
        <f t="shared" si="2"/>
        <v>28.393220864858534</v>
      </c>
      <c r="J12" s="30">
        <f t="shared" si="2"/>
        <v>32.754225576229665</v>
      </c>
      <c r="K12" s="30">
        <f t="shared" si="2"/>
        <v>33.909999999999997</v>
      </c>
      <c r="L12" s="30">
        <f t="shared" si="2"/>
        <v>30.5</v>
      </c>
      <c r="M12" s="30">
        <f t="shared" si="2"/>
        <v>35.29</v>
      </c>
      <c r="N12" s="30">
        <f t="shared" si="2"/>
        <v>30.076666666666668</v>
      </c>
      <c r="O12" s="30">
        <f t="shared" si="2"/>
        <v>31.256666666666664</v>
      </c>
    </row>
    <row r="13" spans="1:15" x14ac:dyDescent="0.25">
      <c r="A13" s="2" t="s">
        <v>30</v>
      </c>
      <c r="B13" s="1">
        <f t="shared" ref="B13:O13" si="3">STDEVA(B9:B11)</f>
        <v>9.0785924117868039E-2</v>
      </c>
      <c r="C13" s="1">
        <f t="shared" si="3"/>
        <v>0.16202287942763605</v>
      </c>
      <c r="D13" s="1">
        <f t="shared" si="3"/>
        <v>0.55267290528862978</v>
      </c>
      <c r="E13" s="1">
        <f t="shared" si="3"/>
        <v>0.22516660498395366</v>
      </c>
      <c r="F13" s="1">
        <f t="shared" si="3"/>
        <v>0.55154328932550289</v>
      </c>
      <c r="G13" s="1">
        <f t="shared" si="3"/>
        <v>0.33605555096342848</v>
      </c>
      <c r="H13" s="1">
        <f t="shared" si="3"/>
        <v>0.32393414968683504</v>
      </c>
      <c r="I13" s="1">
        <f t="shared" si="3"/>
        <v>0.60041305581859128</v>
      </c>
      <c r="J13" s="1">
        <f t="shared" si="3"/>
        <v>0.38299875369271541</v>
      </c>
      <c r="K13" s="1">
        <f t="shared" si="3"/>
        <v>0.35355339059327379</v>
      </c>
      <c r="L13" s="1">
        <f t="shared" si="3"/>
        <v>0.27838821814150155</v>
      </c>
      <c r="M13" s="1">
        <f t="shared" si="3"/>
        <v>0.33867388443752239</v>
      </c>
      <c r="N13" s="1">
        <f t="shared" si="3"/>
        <v>0.10969655114602964</v>
      </c>
      <c r="O13" s="1">
        <f t="shared" si="3"/>
        <v>0.52993710318615339</v>
      </c>
    </row>
    <row r="14" spans="1:15" x14ac:dyDescent="0.25">
      <c r="A14" s="2" t="s">
        <v>38</v>
      </c>
      <c r="B14" s="23">
        <f>B12-B6</f>
        <v>9.2119506279205936</v>
      </c>
      <c r="C14" s="23">
        <f t="shared" ref="C14:O14" si="4">C12-C6</f>
        <v>9.5128839853635316</v>
      </c>
      <c r="D14" s="23">
        <f t="shared" si="4"/>
        <v>10.8734782160553</v>
      </c>
      <c r="E14" s="23">
        <f t="shared" si="4"/>
        <v>10.263333333333335</v>
      </c>
      <c r="F14" s="23">
        <f t="shared" si="4"/>
        <v>7.8661309236136638</v>
      </c>
      <c r="G14" s="23">
        <f t="shared" si="4"/>
        <v>8.9710901350033652</v>
      </c>
      <c r="H14" s="23">
        <f t="shared" si="4"/>
        <v>10.016706986832595</v>
      </c>
      <c r="I14" s="23">
        <f t="shared" si="4"/>
        <v>8.563594314889869</v>
      </c>
      <c r="J14" s="23">
        <f t="shared" si="4"/>
        <v>10.489098171757465</v>
      </c>
      <c r="K14" s="23">
        <f t="shared" si="4"/>
        <v>10.392575048687501</v>
      </c>
      <c r="L14" s="23">
        <f t="shared" si="4"/>
        <v>9.3428816850810676</v>
      </c>
      <c r="M14" s="23">
        <f t="shared" si="4"/>
        <v>13.150000000000002</v>
      </c>
      <c r="N14" s="23">
        <f t="shared" si="4"/>
        <v>9.0615110546969326</v>
      </c>
      <c r="O14" s="23">
        <f t="shared" si="4"/>
        <v>6.0963571919255664</v>
      </c>
    </row>
    <row r="15" spans="1:15" ht="15.75" thickBot="1" x14ac:dyDescent="0.3">
      <c r="A15" s="11" t="s">
        <v>36</v>
      </c>
      <c r="B15" s="24">
        <f>B14-$B$14</f>
        <v>0</v>
      </c>
      <c r="C15" s="24">
        <f t="shared" ref="C15:G15" si="5">C14-$B$14</f>
        <v>0.30093335744293803</v>
      </c>
      <c r="D15" s="24">
        <f t="shared" si="5"/>
        <v>1.6615275881347067</v>
      </c>
      <c r="E15" s="24">
        <f t="shared" si="5"/>
        <v>1.0513827054127418</v>
      </c>
      <c r="F15" s="24">
        <f t="shared" si="5"/>
        <v>-1.3458197043069298</v>
      </c>
      <c r="G15" s="24">
        <f t="shared" si="5"/>
        <v>-0.24086049291722844</v>
      </c>
      <c r="H15" s="24">
        <f>H14-$B$14</f>
        <v>0.8047563589120017</v>
      </c>
      <c r="I15" s="24">
        <f>I14-I14</f>
        <v>0</v>
      </c>
      <c r="J15" s="24">
        <f>J14-$I$14</f>
        <v>1.9255038568675964</v>
      </c>
      <c r="K15" s="24">
        <f t="shared" ref="K15:O15" si="6">K14-$I$14</f>
        <v>1.828980733797632</v>
      </c>
      <c r="L15" s="24">
        <f t="shared" si="6"/>
        <v>0.77928737019119865</v>
      </c>
      <c r="M15" s="24">
        <f t="shared" si="6"/>
        <v>4.5864056851101331</v>
      </c>
      <c r="N15" s="24">
        <f t="shared" si="6"/>
        <v>0.49791673980706364</v>
      </c>
      <c r="O15" s="24">
        <f t="shared" si="6"/>
        <v>-2.4672371229643026</v>
      </c>
    </row>
    <row r="16" spans="1:15" ht="15.75" thickBot="1" x14ac:dyDescent="0.3">
      <c r="A16" s="25" t="s">
        <v>40</v>
      </c>
      <c r="B16" s="26">
        <f>2^-B15</f>
        <v>1</v>
      </c>
      <c r="C16" s="26">
        <f t="shared" ref="C16:O16" si="7">2^-C15</f>
        <v>0.81172707630170005</v>
      </c>
      <c r="D16" s="26">
        <f t="shared" si="7"/>
        <v>0.31610426631113953</v>
      </c>
      <c r="E16" s="26">
        <f t="shared" si="7"/>
        <v>0.48250550065524445</v>
      </c>
      <c r="F16" s="26">
        <f t="shared" si="7"/>
        <v>2.5417457131115362</v>
      </c>
      <c r="G16" s="26">
        <f t="shared" si="7"/>
        <v>1.1816972725344033</v>
      </c>
      <c r="H16" s="26">
        <f t="shared" si="7"/>
        <v>0.57245874847373723</v>
      </c>
      <c r="I16" s="26">
        <f t="shared" si="7"/>
        <v>1</v>
      </c>
      <c r="J16" s="26">
        <f t="shared" si="7"/>
        <v>0.26324830426031043</v>
      </c>
      <c r="K16" s="26">
        <f t="shared" si="7"/>
        <v>0.2814634052597445</v>
      </c>
      <c r="L16" s="26">
        <f t="shared" si="7"/>
        <v>0.58265452864658118</v>
      </c>
      <c r="M16" s="26">
        <f t="shared" si="7"/>
        <v>4.1625006707591901E-2</v>
      </c>
      <c r="N16" s="26">
        <f t="shared" si="7"/>
        <v>0.70812858513902377</v>
      </c>
      <c r="O16" s="26">
        <f t="shared" si="7"/>
        <v>5.5298376417011852</v>
      </c>
    </row>
    <row r="17" spans="1:15" ht="15.75" thickBot="1" x14ac:dyDescent="0.3">
      <c r="A17" s="22" t="s">
        <v>30</v>
      </c>
      <c r="B17" s="15">
        <f>((B7^2+B13^2)^0.5)/2</f>
        <v>5.7182434159474736E-2</v>
      </c>
      <c r="C17" s="15">
        <f t="shared" ref="C17:O17" si="8">((C7^2+C13^2)^0.5)/2</f>
        <v>0.10292376180277056</v>
      </c>
      <c r="D17" s="15">
        <f t="shared" si="8"/>
        <v>0.28048202864600263</v>
      </c>
      <c r="E17" s="15">
        <f t="shared" si="8"/>
        <v>0.13456720749622958</v>
      </c>
      <c r="F17" s="15">
        <f t="shared" si="8"/>
        <v>0.31378622264572215</v>
      </c>
      <c r="G17" s="15">
        <f t="shared" si="8"/>
        <v>0.18369557745496831</v>
      </c>
      <c r="H17" s="15">
        <f t="shared" si="8"/>
        <v>0.16556422722533695</v>
      </c>
      <c r="I17" s="15">
        <f t="shared" si="8"/>
        <v>0.31785466059726125</v>
      </c>
      <c r="J17" s="15">
        <f t="shared" si="8"/>
        <v>0.20898402467925875</v>
      </c>
      <c r="K17" s="15">
        <f t="shared" si="8"/>
        <v>0.18089766958492862</v>
      </c>
      <c r="L17" s="15">
        <f t="shared" si="8"/>
        <v>0.14667350871471369</v>
      </c>
      <c r="M17" s="15">
        <f t="shared" si="8"/>
        <v>0.17542804792848851</v>
      </c>
      <c r="N17" s="15">
        <f t="shared" si="8"/>
        <v>0.20931466172541352</v>
      </c>
      <c r="O17" s="15">
        <f t="shared" si="8"/>
        <v>0.28133512877428718</v>
      </c>
    </row>
    <row r="21" spans="1:15" x14ac:dyDescent="0.25">
      <c r="A21" s="34" t="s">
        <v>47</v>
      </c>
      <c r="B21" s="35"/>
      <c r="C21" s="1" t="s">
        <v>49</v>
      </c>
      <c r="D21" s="1" t="s">
        <v>50</v>
      </c>
      <c r="E21" s="1" t="s">
        <v>51</v>
      </c>
      <c r="H21" s="34" t="s">
        <v>48</v>
      </c>
      <c r="I21" s="35"/>
      <c r="J21" s="1" t="s">
        <v>49</v>
      </c>
      <c r="K21" s="1" t="s">
        <v>50</v>
      </c>
      <c r="L21" s="1" t="s">
        <v>51</v>
      </c>
    </row>
    <row r="22" spans="1:15" ht="15" customHeight="1" x14ac:dyDescent="0.25">
      <c r="A22" s="37" t="s">
        <v>46</v>
      </c>
      <c r="B22" s="1" t="s">
        <v>43</v>
      </c>
      <c r="C22" s="1">
        <v>0.81172707630170005</v>
      </c>
      <c r="D22" s="1">
        <v>0.48250550065524445</v>
      </c>
      <c r="E22" s="1">
        <v>1.1816972725344033</v>
      </c>
      <c r="H22" s="37" t="s">
        <v>46</v>
      </c>
      <c r="I22" s="1" t="s">
        <v>43</v>
      </c>
      <c r="J22" s="1">
        <v>0.26324830426031043</v>
      </c>
      <c r="K22" s="1">
        <v>0.58265452864658118</v>
      </c>
      <c r="L22" s="1">
        <v>0.70812858513902377</v>
      </c>
    </row>
    <row r="23" spans="1:15" x14ac:dyDescent="0.25">
      <c r="A23" s="37"/>
      <c r="B23" s="1" t="s">
        <v>44</v>
      </c>
      <c r="C23" s="1">
        <v>0.31610426631113953</v>
      </c>
      <c r="D23" s="1">
        <v>2.5417457131115362</v>
      </c>
      <c r="E23" s="1">
        <v>0.57245874847373723</v>
      </c>
      <c r="H23" s="37"/>
      <c r="I23" s="1" t="s">
        <v>44</v>
      </c>
      <c r="J23" s="1">
        <v>0.2814634052597445</v>
      </c>
      <c r="K23" s="1">
        <v>4.1625006707591901E-2</v>
      </c>
      <c r="L23" s="1">
        <v>5.5298376417011852</v>
      </c>
    </row>
    <row r="24" spans="1:15" x14ac:dyDescent="0.25">
      <c r="A24" s="1"/>
      <c r="B24" s="1"/>
      <c r="C24" s="1"/>
      <c r="D24" s="1"/>
      <c r="E24" s="1"/>
      <c r="H24" s="1"/>
      <c r="I24" s="1"/>
      <c r="J24" s="1"/>
      <c r="K24" s="1"/>
      <c r="L24" s="1"/>
    </row>
    <row r="25" spans="1:15" ht="15" customHeight="1" x14ac:dyDescent="0.25">
      <c r="A25" s="38" t="s">
        <v>45</v>
      </c>
      <c r="B25" s="1" t="s">
        <v>43</v>
      </c>
      <c r="C25" s="1">
        <v>0.10292376180277056</v>
      </c>
      <c r="D25" s="1">
        <v>0.13456720749622958</v>
      </c>
      <c r="E25" s="1">
        <v>0.18369557745496831</v>
      </c>
      <c r="H25" s="38" t="s">
        <v>45</v>
      </c>
      <c r="I25" s="1" t="s">
        <v>43</v>
      </c>
      <c r="J25" s="1">
        <v>0.20898402467925875</v>
      </c>
      <c r="K25" s="1">
        <v>0.14667350871471369</v>
      </c>
      <c r="L25" s="1">
        <v>0.20931466172541352</v>
      </c>
    </row>
    <row r="26" spans="1:15" x14ac:dyDescent="0.25">
      <c r="A26" s="38"/>
      <c r="B26" s="1" t="s">
        <v>44</v>
      </c>
      <c r="C26" s="1">
        <v>0.28048202864600263</v>
      </c>
      <c r="D26" s="1">
        <v>0.31378622264572215</v>
      </c>
      <c r="E26" s="1">
        <v>0.16556422722533695</v>
      </c>
      <c r="H26" s="38"/>
      <c r="I26" s="1" t="s">
        <v>44</v>
      </c>
      <c r="J26" s="1">
        <v>0.18089766958492862</v>
      </c>
      <c r="K26" s="1">
        <v>0.17542804792848851</v>
      </c>
      <c r="L26" s="1">
        <v>0.28133512877428718</v>
      </c>
    </row>
  </sheetData>
  <mergeCells count="4">
    <mergeCell ref="A22:A23"/>
    <mergeCell ref="A25:A26"/>
    <mergeCell ref="H22:H23"/>
    <mergeCell ref="H25:H26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J21" sqref="J21:M23"/>
    </sheetView>
  </sheetViews>
  <sheetFormatPr baseColWidth="10" defaultColWidth="11.42578125" defaultRowHeight="15" x14ac:dyDescent="0.25"/>
  <sheetData>
    <row r="1" spans="1:15" x14ac:dyDescent="0.25">
      <c r="A1" s="4"/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</row>
    <row r="2" spans="1:15" ht="15.75" thickBot="1" x14ac:dyDescent="0.3">
      <c r="A2" s="5"/>
      <c r="B2" s="5" t="s">
        <v>14</v>
      </c>
      <c r="C2" s="5" t="s">
        <v>15</v>
      </c>
      <c r="D2" s="5" t="s">
        <v>16</v>
      </c>
      <c r="E2" s="5" t="s">
        <v>17</v>
      </c>
      <c r="F2" s="5" t="s">
        <v>18</v>
      </c>
      <c r="G2" s="5" t="s">
        <v>19</v>
      </c>
      <c r="H2" s="5" t="s">
        <v>20</v>
      </c>
      <c r="I2" s="5" t="s">
        <v>35</v>
      </c>
      <c r="J2" s="5" t="s">
        <v>21</v>
      </c>
      <c r="K2" s="5" t="s">
        <v>22</v>
      </c>
      <c r="L2" s="5" t="s">
        <v>23</v>
      </c>
      <c r="M2" s="5" t="s">
        <v>24</v>
      </c>
      <c r="N2" s="5" t="s">
        <v>25</v>
      </c>
      <c r="O2" s="5" t="s">
        <v>26</v>
      </c>
    </row>
    <row r="3" spans="1:15" x14ac:dyDescent="0.25">
      <c r="A3" s="3" t="s">
        <v>28</v>
      </c>
      <c r="B3" s="16">
        <v>17.519783798698001</v>
      </c>
      <c r="C3" s="16">
        <v>15.254203132517</v>
      </c>
      <c r="D3" s="16">
        <v>25.4123347665187</v>
      </c>
      <c r="E3" s="28">
        <v>20.149999999999999</v>
      </c>
      <c r="F3" s="16">
        <v>26.8436026514083</v>
      </c>
      <c r="G3" s="16">
        <v>20.52</v>
      </c>
      <c r="H3" s="3">
        <v>20.309999999999999</v>
      </c>
      <c r="I3" s="16">
        <v>19.9916414304376</v>
      </c>
      <c r="J3" s="16">
        <v>22.457244433739898</v>
      </c>
      <c r="K3" s="16">
        <v>23.486545425259902</v>
      </c>
      <c r="L3" s="16">
        <v>22.064444560709902</v>
      </c>
      <c r="M3" s="3">
        <v>22.16</v>
      </c>
      <c r="N3" s="16">
        <v>20.81</v>
      </c>
      <c r="O3" s="3">
        <v>25.18</v>
      </c>
    </row>
    <row r="4" spans="1:15" x14ac:dyDescent="0.25">
      <c r="A4" s="2" t="s">
        <v>27</v>
      </c>
      <c r="B4" s="16">
        <v>17.498740196432699</v>
      </c>
      <c r="C4" s="16">
        <v>15.093069858025499</v>
      </c>
      <c r="D4" s="16">
        <v>25.624226389659</v>
      </c>
      <c r="E4" s="27">
        <v>20.16</v>
      </c>
      <c r="F4" s="16">
        <v>26.244780936205899</v>
      </c>
      <c r="G4" s="16">
        <v>20.420000000000002</v>
      </c>
      <c r="H4" s="1">
        <v>20.76</v>
      </c>
      <c r="I4" s="16">
        <v>19.5938809847095</v>
      </c>
      <c r="J4" s="16">
        <v>22.150971092917001</v>
      </c>
      <c r="K4" s="16">
        <v>23.4608875749256</v>
      </c>
      <c r="L4" s="16">
        <v>21.775131677144199</v>
      </c>
      <c r="M4" s="1">
        <v>22.22</v>
      </c>
      <c r="N4" s="16">
        <v>20.57</v>
      </c>
      <c r="O4" s="1">
        <v>25.24</v>
      </c>
    </row>
    <row r="5" spans="1:15" x14ac:dyDescent="0.25">
      <c r="A5" s="2" t="s">
        <v>29</v>
      </c>
      <c r="B5" s="16">
        <v>17.628340091125001</v>
      </c>
      <c r="C5" s="16">
        <v>15.0036587925033</v>
      </c>
      <c r="D5" s="16">
        <v>24.3705309882058</v>
      </c>
      <c r="E5" s="27">
        <v>20.04</v>
      </c>
      <c r="F5" s="16">
        <v>26.543223641544799</v>
      </c>
      <c r="G5" s="16">
        <v>20.22</v>
      </c>
      <c r="H5" s="1">
        <v>20.6</v>
      </c>
      <c r="I5" s="16">
        <v>19.9033572347589</v>
      </c>
      <c r="J5" s="16">
        <v>22.187166686759699</v>
      </c>
      <c r="K5" s="16">
        <v>23.604841853751999</v>
      </c>
      <c r="L5" s="16">
        <v>22.064008007625699</v>
      </c>
      <c r="M5" s="1">
        <v>22.04</v>
      </c>
      <c r="N5" s="16">
        <v>21.08</v>
      </c>
      <c r="O5" s="1">
        <v>25.34</v>
      </c>
    </row>
    <row r="6" spans="1:15" x14ac:dyDescent="0.25">
      <c r="A6" s="2" t="s">
        <v>34</v>
      </c>
      <c r="B6" s="21">
        <f>AVERAGE(B3:B5)</f>
        <v>17.548954695418569</v>
      </c>
      <c r="C6" s="21">
        <f t="shared" ref="C6:O6" si="0">AVERAGE(C3:C5)</f>
        <v>15.116977261015267</v>
      </c>
      <c r="D6" s="21">
        <f t="shared" si="0"/>
        <v>25.135697381461167</v>
      </c>
      <c r="E6" s="21">
        <f t="shared" si="0"/>
        <v>20.116666666666667</v>
      </c>
      <c r="F6" s="21">
        <f t="shared" si="0"/>
        <v>26.543869076386333</v>
      </c>
      <c r="G6" s="21">
        <f t="shared" si="0"/>
        <v>20.386666666666667</v>
      </c>
      <c r="H6" s="21">
        <f t="shared" si="0"/>
        <v>20.556666666666668</v>
      </c>
      <c r="I6" s="21">
        <f t="shared" si="0"/>
        <v>19.829626549968665</v>
      </c>
      <c r="J6" s="21">
        <f t="shared" si="0"/>
        <v>22.265127404472199</v>
      </c>
      <c r="K6" s="21">
        <f t="shared" si="0"/>
        <v>23.517424951312496</v>
      </c>
      <c r="L6" s="21">
        <f t="shared" si="0"/>
        <v>21.967861415159934</v>
      </c>
      <c r="M6" s="21">
        <f t="shared" si="0"/>
        <v>22.139999999999997</v>
      </c>
      <c r="N6" s="21">
        <f t="shared" si="0"/>
        <v>20.819999999999997</v>
      </c>
      <c r="O6" s="21">
        <f t="shared" si="0"/>
        <v>25.253333333333334</v>
      </c>
    </row>
    <row r="7" spans="1:15" x14ac:dyDescent="0.25">
      <c r="A7" s="2" t="s">
        <v>30</v>
      </c>
      <c r="B7" s="1">
        <f t="shared" ref="B7:O7" si="1">STDEVA(B3:B5)</f>
        <v>6.955026303095739E-2</v>
      </c>
      <c r="C7" s="1">
        <f t="shared" si="1"/>
        <v>0.12697160909633118</v>
      </c>
      <c r="D7" s="1">
        <f t="shared" si="1"/>
        <v>0.67106946139339974</v>
      </c>
      <c r="E7" s="1">
        <f t="shared" si="1"/>
        <v>6.6583281184794105E-2</v>
      </c>
      <c r="F7" s="1">
        <f t="shared" si="1"/>
        <v>0.29941137935804557</v>
      </c>
      <c r="G7" s="1">
        <f t="shared" si="1"/>
        <v>0.1527525231651953</v>
      </c>
      <c r="H7" s="1">
        <f t="shared" si="1"/>
        <v>0.22810816147900984</v>
      </c>
      <c r="I7" s="1">
        <f t="shared" si="1"/>
        <v>0.20887915993746647</v>
      </c>
      <c r="J7" s="1">
        <f t="shared" si="1"/>
        <v>0.16735962761189105</v>
      </c>
      <c r="K7" s="1">
        <f t="shared" si="1"/>
        <v>7.6784552124968583E-2</v>
      </c>
      <c r="L7" s="1">
        <f t="shared" si="1"/>
        <v>0.16690899191283567</v>
      </c>
      <c r="M7" s="1">
        <f t="shared" si="1"/>
        <v>9.1651513899116785E-2</v>
      </c>
      <c r="N7" s="1">
        <f t="shared" si="1"/>
        <v>0.25514701644346049</v>
      </c>
      <c r="O7" s="1">
        <f t="shared" si="1"/>
        <v>8.0829037686547797E-2</v>
      </c>
    </row>
    <row r="8" spans="1:15" x14ac:dyDescent="0.25">
      <c r="A8" s="7"/>
      <c r="B8" s="12"/>
      <c r="C8" s="12"/>
      <c r="D8" s="12"/>
      <c r="E8" s="12"/>
      <c r="F8" s="12"/>
      <c r="G8" s="12"/>
      <c r="H8" s="13" t="s">
        <v>32</v>
      </c>
      <c r="I8" s="12"/>
      <c r="J8" s="12"/>
      <c r="K8" s="12"/>
      <c r="L8" s="12"/>
      <c r="M8" s="12"/>
      <c r="N8" s="12"/>
      <c r="O8" s="14"/>
    </row>
    <row r="9" spans="1:15" x14ac:dyDescent="0.25">
      <c r="A9" s="2" t="s">
        <v>41</v>
      </c>
      <c r="B9" s="16">
        <v>24.1877661314542</v>
      </c>
      <c r="C9" s="16">
        <v>20.506861970934601</v>
      </c>
      <c r="D9" s="16">
        <v>25.8477314249144</v>
      </c>
      <c r="E9" s="16">
        <v>22.842255211326499</v>
      </c>
      <c r="F9" s="16">
        <v>22.4331315622014</v>
      </c>
      <c r="G9" s="16">
        <v>21.110011084067299</v>
      </c>
      <c r="H9" s="16">
        <v>22.6367822623472</v>
      </c>
      <c r="I9" s="16">
        <v>24.11</v>
      </c>
      <c r="J9" s="16">
        <v>24.4</v>
      </c>
      <c r="K9" s="16">
        <v>24.5</v>
      </c>
      <c r="L9" s="16">
        <v>23.5499406031315</v>
      </c>
      <c r="M9" s="16">
        <v>23.617129995672599</v>
      </c>
      <c r="N9" s="16">
        <v>22.413981145119301</v>
      </c>
      <c r="O9" s="16">
        <v>25.270341302242699</v>
      </c>
    </row>
    <row r="10" spans="1:15" x14ac:dyDescent="0.25">
      <c r="A10" s="2" t="s">
        <v>27</v>
      </c>
      <c r="B10" s="16">
        <v>24.1682507522743</v>
      </c>
      <c r="C10" s="16">
        <v>19.795881950213801</v>
      </c>
      <c r="D10" s="16">
        <v>26.019728820232601</v>
      </c>
      <c r="E10" s="16">
        <v>22.769007203091</v>
      </c>
      <c r="F10" s="16">
        <v>22.370309406011799</v>
      </c>
      <c r="G10" s="16">
        <v>21.101977112405901</v>
      </c>
      <c r="H10" s="16">
        <v>22.5375848809636</v>
      </c>
      <c r="I10" s="16">
        <v>24.21</v>
      </c>
      <c r="J10" s="16">
        <v>24.41</v>
      </c>
      <c r="K10" s="16">
        <v>24.5</v>
      </c>
      <c r="L10" s="16">
        <v>23.345642187486401</v>
      </c>
      <c r="M10" s="16">
        <v>23.5150571463581</v>
      </c>
      <c r="N10" s="16">
        <v>22.360535650305899</v>
      </c>
      <c r="O10" s="16">
        <v>25.321529500024202</v>
      </c>
    </row>
    <row r="11" spans="1:15" x14ac:dyDescent="0.25">
      <c r="A11" s="2" t="s">
        <v>29</v>
      </c>
      <c r="B11" s="16">
        <v>24.0978814426159</v>
      </c>
      <c r="C11" s="16">
        <v>19.705412032672001</v>
      </c>
      <c r="D11" s="16">
        <v>25.386213882223601</v>
      </c>
      <c r="E11" s="16">
        <v>22.660014396524801</v>
      </c>
      <c r="F11" s="16">
        <v>22.430129644342198</v>
      </c>
      <c r="G11" s="16">
        <v>21.1429883329799</v>
      </c>
      <c r="H11" s="16">
        <v>22.741781177799201</v>
      </c>
      <c r="I11" s="16">
        <v>24.24</v>
      </c>
      <c r="J11" s="16">
        <v>24.38</v>
      </c>
      <c r="K11" s="16">
        <v>24.45</v>
      </c>
      <c r="L11" s="16">
        <v>23.4870287669231</v>
      </c>
      <c r="M11" s="16">
        <v>23.370927348959199</v>
      </c>
      <c r="N11" s="16">
        <v>22.396902044071702</v>
      </c>
      <c r="O11" s="16">
        <v>25.657559420452198</v>
      </c>
    </row>
    <row r="12" spans="1:15" x14ac:dyDescent="0.25">
      <c r="A12" s="29" t="s">
        <v>34</v>
      </c>
      <c r="B12" s="30">
        <f>AVERAGE(B9:B11)</f>
        <v>24.151299442114802</v>
      </c>
      <c r="C12" s="30">
        <f t="shared" ref="C12:O12" si="2">AVERAGE(C9:C11)</f>
        <v>20.002718651273469</v>
      </c>
      <c r="D12" s="30">
        <f t="shared" si="2"/>
        <v>25.751224709123534</v>
      </c>
      <c r="E12" s="30">
        <f t="shared" si="2"/>
        <v>22.7570922703141</v>
      </c>
      <c r="F12" s="30">
        <f t="shared" si="2"/>
        <v>22.411190204185132</v>
      </c>
      <c r="G12" s="30">
        <f t="shared" si="2"/>
        <v>21.118325509817698</v>
      </c>
      <c r="H12" s="30">
        <f t="shared" si="2"/>
        <v>22.638716107036668</v>
      </c>
      <c r="I12" s="30">
        <f t="shared" si="2"/>
        <v>24.186666666666667</v>
      </c>
      <c r="J12" s="30">
        <f t="shared" si="2"/>
        <v>24.396666666666665</v>
      </c>
      <c r="K12" s="30">
        <f t="shared" si="2"/>
        <v>24.483333333333334</v>
      </c>
      <c r="L12" s="30">
        <f t="shared" si="2"/>
        <v>23.460870519180332</v>
      </c>
      <c r="M12" s="30">
        <f t="shared" si="2"/>
        <v>23.501038163663299</v>
      </c>
      <c r="N12" s="30">
        <f t="shared" si="2"/>
        <v>22.390472946498971</v>
      </c>
      <c r="O12" s="30">
        <f t="shared" si="2"/>
        <v>25.416476740906365</v>
      </c>
    </row>
    <row r="13" spans="1:15" x14ac:dyDescent="0.25">
      <c r="A13" s="2" t="s">
        <v>30</v>
      </c>
      <c r="B13" s="1">
        <f t="shared" ref="B13:O13" si="3">STDEVA(B9:B11)</f>
        <v>4.7279218574149122E-2</v>
      </c>
      <c r="C13" s="1">
        <f t="shared" si="3"/>
        <v>0.43893799854218113</v>
      </c>
      <c r="D13" s="1">
        <f t="shared" si="3"/>
        <v>0.32759800642661291</v>
      </c>
      <c r="E13" s="1">
        <f t="shared" si="3"/>
        <v>9.1702796370695588E-2</v>
      </c>
      <c r="F13" s="1">
        <f t="shared" si="3"/>
        <v>3.5435612343727774E-2</v>
      </c>
      <c r="G13" s="1">
        <f t="shared" si="3"/>
        <v>2.1733092506854727E-2</v>
      </c>
      <c r="H13" s="1">
        <f t="shared" si="3"/>
        <v>0.10211188337703626</v>
      </c>
      <c r="I13" s="1">
        <f t="shared" si="3"/>
        <v>6.8068592855540302E-2</v>
      </c>
      <c r="J13" s="1">
        <f t="shared" si="3"/>
        <v>1.5275252316519916E-2</v>
      </c>
      <c r="K13" s="1">
        <f t="shared" si="3"/>
        <v>2.88675134594817E-2</v>
      </c>
      <c r="L13" s="1">
        <f t="shared" si="3"/>
        <v>0.1046310236139516</v>
      </c>
      <c r="M13" s="1">
        <f t="shared" si="3"/>
        <v>0.12369856393272553</v>
      </c>
      <c r="N13" s="1">
        <f t="shared" si="3"/>
        <v>2.7296615186908593E-2</v>
      </c>
      <c r="O13" s="1">
        <f t="shared" si="3"/>
        <v>0.21034662269876925</v>
      </c>
    </row>
    <row r="14" spans="1:15" x14ac:dyDescent="0.25">
      <c r="A14" s="2" t="s">
        <v>42</v>
      </c>
      <c r="B14" s="23">
        <f>B12-B6</f>
        <v>6.6023447466962324</v>
      </c>
      <c r="C14" s="23">
        <f t="shared" ref="C14:O14" si="4">C12-C6</f>
        <v>4.8857413902582021</v>
      </c>
      <c r="D14" s="23">
        <f t="shared" si="4"/>
        <v>0.61552732766236673</v>
      </c>
      <c r="E14" s="23">
        <f t="shared" si="4"/>
        <v>2.640425603647433</v>
      </c>
      <c r="F14" s="23">
        <f t="shared" si="4"/>
        <v>-4.1326788722012004</v>
      </c>
      <c r="G14" s="23">
        <f t="shared" si="4"/>
        <v>0.73165884315103114</v>
      </c>
      <c r="H14" s="23">
        <f t="shared" si="4"/>
        <v>2.0820494403699996</v>
      </c>
      <c r="I14" s="23">
        <f t="shared" si="4"/>
        <v>4.357040116698002</v>
      </c>
      <c r="J14" s="23">
        <f t="shared" si="4"/>
        <v>2.1315392621944653</v>
      </c>
      <c r="K14" s="23">
        <f t="shared" si="4"/>
        <v>0.96590838202083873</v>
      </c>
      <c r="L14" s="23">
        <f t="shared" si="4"/>
        <v>1.4930091040203983</v>
      </c>
      <c r="M14" s="23">
        <f t="shared" si="4"/>
        <v>1.3610381636633022</v>
      </c>
      <c r="N14" s="23">
        <f t="shared" si="4"/>
        <v>1.570472946498974</v>
      </c>
      <c r="O14" s="23">
        <f t="shared" si="4"/>
        <v>0.16314340757303114</v>
      </c>
    </row>
    <row r="15" spans="1:15" ht="15.75" thickBot="1" x14ac:dyDescent="0.3">
      <c r="A15" s="11" t="s">
        <v>36</v>
      </c>
      <c r="B15" s="24">
        <f>B14-$B$14</f>
        <v>0</v>
      </c>
      <c r="C15" s="24">
        <f t="shared" ref="C15:G15" si="5">C14-$B$14</f>
        <v>-1.7166033564380303</v>
      </c>
      <c r="D15" s="24">
        <f t="shared" si="5"/>
        <v>-5.9868174190338657</v>
      </c>
      <c r="E15" s="24">
        <f t="shared" si="5"/>
        <v>-3.9619191430487994</v>
      </c>
      <c r="F15" s="24">
        <f t="shared" si="5"/>
        <v>-10.735023618897433</v>
      </c>
      <c r="G15" s="24">
        <f t="shared" si="5"/>
        <v>-5.8706859035452013</v>
      </c>
      <c r="H15" s="24">
        <f>H14-$B$14</f>
        <v>-4.5202953063262328</v>
      </c>
      <c r="I15" s="24">
        <f>I14-I14</f>
        <v>0</v>
      </c>
      <c r="J15" s="24">
        <f>J14-$I$14</f>
        <v>-2.2255008545035366</v>
      </c>
      <c r="K15" s="24">
        <f t="shared" ref="K15:O15" si="6">K14-$I$14</f>
        <v>-3.3911317346771632</v>
      </c>
      <c r="L15" s="24">
        <f t="shared" si="6"/>
        <v>-2.8640310126776036</v>
      </c>
      <c r="M15" s="24">
        <f t="shared" si="6"/>
        <v>-2.9960019530346997</v>
      </c>
      <c r="N15" s="24">
        <f t="shared" si="6"/>
        <v>-2.786567170199028</v>
      </c>
      <c r="O15" s="24">
        <f t="shared" si="6"/>
        <v>-4.1938967091249708</v>
      </c>
    </row>
    <row r="16" spans="1:15" ht="15.75" thickBot="1" x14ac:dyDescent="0.3">
      <c r="A16" s="25" t="s">
        <v>40</v>
      </c>
      <c r="B16" s="26">
        <f>2^-B15</f>
        <v>1</v>
      </c>
      <c r="C16" s="26">
        <f t="shared" ref="C16:O16" si="7">2^-C15</f>
        <v>3.2866170275562197</v>
      </c>
      <c r="D16" s="26">
        <f t="shared" si="7"/>
        <v>63.417865662470192</v>
      </c>
      <c r="E16" s="26">
        <f t="shared" si="7"/>
        <v>15.583194900094764</v>
      </c>
      <c r="F16" s="26">
        <f t="shared" si="7"/>
        <v>1704.3709113512932</v>
      </c>
      <c r="G16" s="26">
        <f t="shared" si="7"/>
        <v>58.513025173646099</v>
      </c>
      <c r="H16" s="26">
        <f t="shared" si="7"/>
        <v>22.947980726872306</v>
      </c>
      <c r="I16" s="26">
        <f t="shared" si="7"/>
        <v>1</v>
      </c>
      <c r="J16" s="26">
        <f t="shared" si="7"/>
        <v>4.6767323143701587</v>
      </c>
      <c r="K16" s="26">
        <f t="shared" si="7"/>
        <v>10.49137405330135</v>
      </c>
      <c r="L16" s="26">
        <f t="shared" si="7"/>
        <v>7.280467094434214</v>
      </c>
      <c r="M16" s="26">
        <f t="shared" si="7"/>
        <v>7.9778608107624942</v>
      </c>
      <c r="N16" s="26">
        <f t="shared" si="7"/>
        <v>6.8998603858544092</v>
      </c>
      <c r="O16" s="26">
        <f t="shared" si="7"/>
        <v>18.301585208106918</v>
      </c>
    </row>
    <row r="17" spans="1:15" ht="15.75" thickBot="1" x14ac:dyDescent="0.3">
      <c r="A17" s="22" t="s">
        <v>30</v>
      </c>
      <c r="B17" s="15">
        <f>((B7^2+B13^2)^0.5)/2</f>
        <v>4.2049267522328869E-2</v>
      </c>
      <c r="C17" s="15">
        <f t="shared" ref="C17:O17" si="8">((C7^2+C13^2)^0.5)/2</f>
        <v>0.22846682258083301</v>
      </c>
      <c r="D17" s="15">
        <f t="shared" si="8"/>
        <v>0.37338139878330801</v>
      </c>
      <c r="E17" s="15">
        <f t="shared" si="8"/>
        <v>5.6662898345254578E-2</v>
      </c>
      <c r="F17" s="15">
        <f t="shared" si="8"/>
        <v>0.15075050307649263</v>
      </c>
      <c r="G17" s="15">
        <f t="shared" si="8"/>
        <v>7.7145415682406293E-2</v>
      </c>
      <c r="H17" s="15">
        <f t="shared" si="8"/>
        <v>0.12496016371242025</v>
      </c>
      <c r="I17" s="15">
        <f t="shared" si="8"/>
        <v>0.10984516009992772</v>
      </c>
      <c r="J17" s="15">
        <f t="shared" si="8"/>
        <v>8.402764171349239E-2</v>
      </c>
      <c r="K17" s="15">
        <f t="shared" si="8"/>
        <v>4.1015852966765708E-2</v>
      </c>
      <c r="L17" s="15">
        <f t="shared" si="8"/>
        <v>9.8496526187300565E-2</v>
      </c>
      <c r="M17" s="15">
        <f t="shared" si="8"/>
        <v>7.6976189044110563E-2</v>
      </c>
      <c r="N17" s="15">
        <f t="shared" si="8"/>
        <v>0.12830150544777491</v>
      </c>
      <c r="O17" s="15">
        <f t="shared" si="8"/>
        <v>0.11267102002523957</v>
      </c>
    </row>
    <row r="21" spans="1:15" x14ac:dyDescent="0.25">
      <c r="A21" s="34" t="s">
        <v>52</v>
      </c>
      <c r="B21" s="35"/>
      <c r="C21" s="1" t="s">
        <v>49</v>
      </c>
      <c r="D21" s="1" t="s">
        <v>50</v>
      </c>
      <c r="E21" s="1" t="s">
        <v>51</v>
      </c>
      <c r="I21" s="36" t="s">
        <v>53</v>
      </c>
      <c r="J21" s="36"/>
      <c r="K21" s="1" t="s">
        <v>49</v>
      </c>
      <c r="L21" s="1" t="s">
        <v>50</v>
      </c>
      <c r="M21" s="1" t="s">
        <v>51</v>
      </c>
    </row>
    <row r="22" spans="1:15" x14ac:dyDescent="0.25">
      <c r="A22" s="37" t="s">
        <v>46</v>
      </c>
      <c r="B22" s="1" t="s">
        <v>43</v>
      </c>
      <c r="C22" s="1">
        <v>3.2866170275562197</v>
      </c>
      <c r="D22" s="1">
        <v>15.583194900094764</v>
      </c>
      <c r="E22" s="1">
        <v>58.513025173646099</v>
      </c>
      <c r="I22" s="37" t="s">
        <v>46</v>
      </c>
      <c r="J22" s="1" t="s">
        <v>43</v>
      </c>
      <c r="K22" s="1">
        <v>4.6767323143701587</v>
      </c>
      <c r="L22" s="1">
        <v>7.280467094434214</v>
      </c>
      <c r="M22" s="1">
        <v>6.8998603858544092</v>
      </c>
    </row>
    <row r="23" spans="1:15" x14ac:dyDescent="0.25">
      <c r="A23" s="37"/>
      <c r="B23" s="1" t="s">
        <v>44</v>
      </c>
      <c r="C23" s="1">
        <v>63.417865662470192</v>
      </c>
      <c r="D23" s="1">
        <v>1704.3709113512932</v>
      </c>
      <c r="E23" s="1">
        <v>22.947980726872306</v>
      </c>
      <c r="I23" s="37"/>
      <c r="J23" s="1" t="s">
        <v>44</v>
      </c>
      <c r="K23" s="1">
        <v>10.49137405330135</v>
      </c>
      <c r="L23" s="1">
        <v>7.9778608107624942</v>
      </c>
      <c r="M23" s="1">
        <v>18.301585208106918</v>
      </c>
    </row>
    <row r="24" spans="1:15" ht="15" customHeight="1" x14ac:dyDescent="0.25">
      <c r="A24" s="1"/>
      <c r="B24" s="1"/>
      <c r="C24" s="1"/>
      <c r="D24" s="1"/>
      <c r="E24" s="1"/>
      <c r="I24" s="1"/>
      <c r="J24" s="1"/>
      <c r="K24" s="1"/>
      <c r="L24" s="1"/>
      <c r="M24" s="1"/>
    </row>
    <row r="25" spans="1:15" x14ac:dyDescent="0.25">
      <c r="A25" s="38" t="s">
        <v>45</v>
      </c>
      <c r="B25" s="1" t="s">
        <v>43</v>
      </c>
      <c r="C25" s="1">
        <v>0.22846682258083301</v>
      </c>
      <c r="D25" s="1">
        <v>5.6662898345254578E-2</v>
      </c>
      <c r="E25" s="1">
        <v>7.7145415682406293E-2</v>
      </c>
      <c r="I25" s="38" t="s">
        <v>45</v>
      </c>
      <c r="J25" s="1" t="s">
        <v>43</v>
      </c>
      <c r="K25" s="1">
        <v>8.402764171349239E-2</v>
      </c>
      <c r="L25" s="1">
        <v>9.8496526187300565E-2</v>
      </c>
      <c r="M25" s="1">
        <v>0.12830150544777491</v>
      </c>
    </row>
    <row r="26" spans="1:15" x14ac:dyDescent="0.25">
      <c r="A26" s="38"/>
      <c r="B26" s="1" t="s">
        <v>44</v>
      </c>
      <c r="C26" s="1">
        <v>0.37338139878330801</v>
      </c>
      <c r="D26" s="1">
        <v>0.15075050307649263</v>
      </c>
      <c r="E26" s="1">
        <v>0.12496016371242025</v>
      </c>
      <c r="I26" s="38"/>
      <c r="J26" s="1" t="s">
        <v>44</v>
      </c>
      <c r="K26" s="1">
        <v>4.1015852966765708E-2</v>
      </c>
      <c r="L26" s="1">
        <v>7.6976189044110563E-2</v>
      </c>
      <c r="M26" s="1">
        <v>0.11267102002523957</v>
      </c>
    </row>
    <row r="27" spans="1:15" ht="15" customHeight="1" x14ac:dyDescent="0.25"/>
  </sheetData>
  <mergeCells count="4">
    <mergeCell ref="I22:I23"/>
    <mergeCell ref="I25:I26"/>
    <mergeCell ref="A22:A23"/>
    <mergeCell ref="A25:A26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H25" sqref="H24:H25"/>
    </sheetView>
  </sheetViews>
  <sheetFormatPr baseColWidth="10" defaultColWidth="11.42578125" defaultRowHeight="15" x14ac:dyDescent="0.25"/>
  <sheetData>
    <row r="1" spans="1:15" x14ac:dyDescent="0.25">
      <c r="A1" s="4"/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</row>
    <row r="2" spans="1:15" ht="15.75" thickBot="1" x14ac:dyDescent="0.3">
      <c r="A2" s="5"/>
      <c r="B2" s="5" t="s">
        <v>14</v>
      </c>
      <c r="C2" s="5" t="s">
        <v>15</v>
      </c>
      <c r="D2" s="5" t="s">
        <v>16</v>
      </c>
      <c r="E2" s="5" t="s">
        <v>17</v>
      </c>
      <c r="F2" s="5" t="s">
        <v>18</v>
      </c>
      <c r="G2" s="5" t="s">
        <v>19</v>
      </c>
      <c r="H2" s="5" t="s">
        <v>20</v>
      </c>
      <c r="I2" s="5" t="s">
        <v>35</v>
      </c>
      <c r="J2" s="5" t="s">
        <v>21</v>
      </c>
      <c r="K2" s="5" t="s">
        <v>22</v>
      </c>
      <c r="L2" s="5" t="s">
        <v>23</v>
      </c>
      <c r="M2" s="5" t="s">
        <v>24</v>
      </c>
      <c r="N2" s="5" t="s">
        <v>25</v>
      </c>
      <c r="O2" s="5" t="s">
        <v>26</v>
      </c>
    </row>
    <row r="3" spans="1:15" x14ac:dyDescent="0.25">
      <c r="A3" s="3" t="s">
        <v>28</v>
      </c>
      <c r="B3" s="16">
        <v>17.519783798698001</v>
      </c>
      <c r="C3" s="16">
        <v>15.254203132517</v>
      </c>
      <c r="D3" s="3">
        <v>22.92</v>
      </c>
      <c r="E3" s="3">
        <v>20.149999999999999</v>
      </c>
      <c r="F3" s="16">
        <v>26.8436026514083</v>
      </c>
      <c r="G3" s="16">
        <v>20.845472321471501</v>
      </c>
      <c r="H3" s="16">
        <v>21.192047350923598</v>
      </c>
      <c r="I3" s="16">
        <v>19.9916414304376</v>
      </c>
      <c r="J3" s="16">
        <v>22.457244433739898</v>
      </c>
      <c r="K3" s="16">
        <v>23.486545425259902</v>
      </c>
      <c r="L3" s="16">
        <v>22.06</v>
      </c>
      <c r="M3" s="3">
        <v>22.16</v>
      </c>
      <c r="N3" s="16">
        <v>21.040843341690302</v>
      </c>
      <c r="O3" s="16">
        <v>25.306424478272401</v>
      </c>
    </row>
    <row r="4" spans="1:15" x14ac:dyDescent="0.25">
      <c r="A4" s="2" t="s">
        <v>27</v>
      </c>
      <c r="B4" s="16">
        <v>17.498740196432699</v>
      </c>
      <c r="C4" s="16">
        <v>15.093069858025499</v>
      </c>
      <c r="D4" s="1">
        <v>22.73</v>
      </c>
      <c r="E4" s="1">
        <v>20.21</v>
      </c>
      <c r="F4" s="16">
        <v>26.244780936205899</v>
      </c>
      <c r="G4" s="16">
        <v>20.559507587657599</v>
      </c>
      <c r="H4" s="16">
        <v>21.318606122834399</v>
      </c>
      <c r="I4" s="16">
        <v>19.5938809847095</v>
      </c>
      <c r="J4" s="16">
        <v>22.150971092917001</v>
      </c>
      <c r="K4" s="16">
        <v>23.4608875749256</v>
      </c>
      <c r="L4" s="16">
        <v>21.78</v>
      </c>
      <c r="M4" s="1">
        <v>22.22</v>
      </c>
      <c r="N4" s="16">
        <v>21.405700247845299</v>
      </c>
      <c r="O4" s="16">
        <v>25.2277948123652</v>
      </c>
    </row>
    <row r="5" spans="1:15" x14ac:dyDescent="0.25">
      <c r="A5" s="2" t="s">
        <v>29</v>
      </c>
      <c r="B5" s="16">
        <v>17.628340091125001</v>
      </c>
      <c r="C5" s="16">
        <v>15.0036587925033</v>
      </c>
      <c r="D5" s="1">
        <v>22.8</v>
      </c>
      <c r="E5" s="1">
        <v>19.93</v>
      </c>
      <c r="F5" s="16">
        <v>26.543223641544799</v>
      </c>
      <c r="G5" s="16">
        <v>20.771749685860801</v>
      </c>
      <c r="H5" s="16">
        <v>21.209225565744202</v>
      </c>
      <c r="I5" s="16">
        <v>19.9033572347589</v>
      </c>
      <c r="J5" s="16">
        <v>22.187166686759699</v>
      </c>
      <c r="K5" s="16">
        <v>23.604841853751999</v>
      </c>
      <c r="L5" s="16">
        <v>22.06</v>
      </c>
      <c r="M5" s="1">
        <v>22.04</v>
      </c>
      <c r="N5" s="16">
        <v>20.598923246373602</v>
      </c>
      <c r="O5" s="16">
        <v>24.946709133585699</v>
      </c>
    </row>
    <row r="6" spans="1:15" x14ac:dyDescent="0.25">
      <c r="A6" s="2" t="s">
        <v>34</v>
      </c>
      <c r="B6" s="21">
        <f t="shared" ref="B6:O6" si="0">AVERAGE(B3:B5)</f>
        <v>17.548954695418569</v>
      </c>
      <c r="C6" s="21">
        <f t="shared" si="0"/>
        <v>15.116977261015267</v>
      </c>
      <c r="D6" s="21">
        <f t="shared" si="0"/>
        <v>22.816666666666666</v>
      </c>
      <c r="E6" s="21">
        <f t="shared" si="0"/>
        <v>20.096666666666668</v>
      </c>
      <c r="F6" s="21">
        <f t="shared" si="0"/>
        <v>26.543869076386333</v>
      </c>
      <c r="G6" s="21">
        <f t="shared" si="0"/>
        <v>20.725576531663297</v>
      </c>
      <c r="H6" s="21">
        <f t="shared" si="0"/>
        <v>21.239959679834069</v>
      </c>
      <c r="I6" s="21">
        <f t="shared" si="0"/>
        <v>19.829626549968665</v>
      </c>
      <c r="J6" s="21">
        <f t="shared" si="0"/>
        <v>22.265127404472199</v>
      </c>
      <c r="K6" s="21">
        <f t="shared" si="0"/>
        <v>23.517424951312496</v>
      </c>
      <c r="L6" s="21">
        <f t="shared" si="0"/>
        <v>21.966666666666669</v>
      </c>
      <c r="M6" s="21">
        <f t="shared" si="0"/>
        <v>22.139999999999997</v>
      </c>
      <c r="N6" s="21">
        <f t="shared" si="0"/>
        <v>21.015155611969735</v>
      </c>
      <c r="O6" s="21">
        <f t="shared" si="0"/>
        <v>25.160309474741098</v>
      </c>
    </row>
    <row r="7" spans="1:15" x14ac:dyDescent="0.25">
      <c r="A7" s="2" t="s">
        <v>30</v>
      </c>
      <c r="B7" s="1">
        <f>STDEVA(B3:B5)</f>
        <v>6.955026303095739E-2</v>
      </c>
      <c r="C7" s="1">
        <f t="shared" ref="C7:O7" si="1">STDEVA(C3:C5)</f>
        <v>0.12697160909633118</v>
      </c>
      <c r="D7" s="1">
        <f t="shared" si="1"/>
        <v>9.6090235369331159E-2</v>
      </c>
      <c r="E7" s="1">
        <f t="shared" si="1"/>
        <v>0.14742229591664011</v>
      </c>
      <c r="F7" s="1">
        <f t="shared" si="1"/>
        <v>0.29941137935804557</v>
      </c>
      <c r="G7" s="1">
        <f t="shared" si="1"/>
        <v>0.14846860736439732</v>
      </c>
      <c r="H7" s="1">
        <f t="shared" si="1"/>
        <v>6.864925355427523E-2</v>
      </c>
      <c r="I7" s="1">
        <f t="shared" si="1"/>
        <v>0.20887915993746647</v>
      </c>
      <c r="J7" s="1">
        <f t="shared" si="1"/>
        <v>0.16735962761189105</v>
      </c>
      <c r="K7" s="1">
        <f t="shared" si="1"/>
        <v>7.6784552124968583E-2</v>
      </c>
      <c r="L7" s="1">
        <f t="shared" si="1"/>
        <v>0.16165807537309382</v>
      </c>
      <c r="M7" s="1">
        <f t="shared" si="1"/>
        <v>9.1651513899116785E-2</v>
      </c>
      <c r="N7" s="1">
        <f t="shared" si="1"/>
        <v>0.40400145682851646</v>
      </c>
      <c r="O7" s="1">
        <f t="shared" si="1"/>
        <v>0.18911500574107615</v>
      </c>
    </row>
    <row r="8" spans="1:15" x14ac:dyDescent="0.25">
      <c r="A8" s="9"/>
      <c r="B8" s="8"/>
      <c r="C8" s="8"/>
      <c r="D8" s="8"/>
      <c r="E8" s="8"/>
      <c r="F8" s="8"/>
      <c r="G8" s="8"/>
      <c r="H8" s="9" t="s">
        <v>33</v>
      </c>
      <c r="I8" s="8"/>
      <c r="J8" s="8"/>
      <c r="K8" s="8"/>
      <c r="L8" s="8"/>
      <c r="M8" s="8"/>
      <c r="N8" s="8"/>
      <c r="O8" s="10"/>
    </row>
    <row r="9" spans="1:15" x14ac:dyDescent="0.25">
      <c r="A9" s="2" t="s">
        <v>39</v>
      </c>
      <c r="B9" s="17">
        <v>18.734966188070398</v>
      </c>
      <c r="C9" s="1">
        <v>19.18</v>
      </c>
      <c r="D9" s="1">
        <v>26.84</v>
      </c>
      <c r="E9" s="17">
        <v>22.917960977242</v>
      </c>
      <c r="F9" s="17">
        <v>25.1577550087835</v>
      </c>
      <c r="G9" s="17">
        <v>23.411294244426401</v>
      </c>
      <c r="H9" s="17">
        <v>25.310096930546401</v>
      </c>
      <c r="I9" s="17">
        <v>19.206998961917101</v>
      </c>
      <c r="J9" s="1">
        <v>26.06</v>
      </c>
      <c r="K9" s="1">
        <v>26.49</v>
      </c>
      <c r="L9" s="17">
        <v>23.18</v>
      </c>
      <c r="M9" s="17">
        <v>28.825304805239</v>
      </c>
      <c r="N9" s="17">
        <v>22.747801388876798</v>
      </c>
      <c r="O9" s="17">
        <v>30.5050787584136</v>
      </c>
    </row>
    <row r="10" spans="1:15" x14ac:dyDescent="0.25">
      <c r="A10" s="2" t="s">
        <v>27</v>
      </c>
      <c r="B10" s="17">
        <v>19.013082835109401</v>
      </c>
      <c r="C10" s="1">
        <v>19.05</v>
      </c>
      <c r="D10" s="1">
        <v>27.18</v>
      </c>
      <c r="E10" s="17">
        <v>22.713065958616198</v>
      </c>
      <c r="F10" s="17">
        <v>25.2632127892272</v>
      </c>
      <c r="G10" s="17">
        <v>23.3440955467272</v>
      </c>
      <c r="H10" s="17">
        <v>25.292344680005201</v>
      </c>
      <c r="I10" s="17">
        <v>19.456985238010901</v>
      </c>
      <c r="J10" s="1">
        <v>26.22</v>
      </c>
      <c r="K10" s="1">
        <v>26.63</v>
      </c>
      <c r="L10" s="17">
        <v>23.36</v>
      </c>
      <c r="M10" s="17">
        <v>28.653431780642102</v>
      </c>
      <c r="N10" s="17">
        <v>22.763364826672301</v>
      </c>
      <c r="O10" s="17">
        <v>30.407258492286701</v>
      </c>
    </row>
    <row r="11" spans="1:15" x14ac:dyDescent="0.25">
      <c r="A11" s="2" t="s">
        <v>29</v>
      </c>
      <c r="B11" s="17">
        <v>18.951022338323799</v>
      </c>
      <c r="C11" s="1">
        <v>19.11</v>
      </c>
      <c r="D11" s="1">
        <v>26.98</v>
      </c>
      <c r="E11" s="17">
        <v>22.9313752894172</v>
      </c>
      <c r="F11" s="17">
        <v>25.039996735651901</v>
      </c>
      <c r="G11" s="17">
        <v>23.3285821554989</v>
      </c>
      <c r="H11" s="17">
        <v>25.338593615354402</v>
      </c>
      <c r="I11" s="17">
        <v>19.124595859423</v>
      </c>
      <c r="J11" s="1">
        <v>25.87</v>
      </c>
      <c r="K11" s="1">
        <v>26.37</v>
      </c>
      <c r="L11" s="17">
        <v>23.11</v>
      </c>
      <c r="M11" s="17">
        <v>28.600568603025401</v>
      </c>
      <c r="N11" s="17">
        <v>22.6531404312889</v>
      </c>
      <c r="O11" s="17">
        <v>30.600925304262802</v>
      </c>
    </row>
    <row r="12" spans="1:15" x14ac:dyDescent="0.25">
      <c r="A12" s="29" t="s">
        <v>34</v>
      </c>
      <c r="B12" s="31">
        <f t="shared" ref="B12:O12" si="2">AVERAGE(B9:B11)</f>
        <v>18.899690453834534</v>
      </c>
      <c r="C12" s="31">
        <f t="shared" si="2"/>
        <v>19.113333333333333</v>
      </c>
      <c r="D12" s="31">
        <f t="shared" si="2"/>
        <v>27</v>
      </c>
      <c r="E12" s="31">
        <f t="shared" si="2"/>
        <v>22.854134075091803</v>
      </c>
      <c r="F12" s="31">
        <f t="shared" si="2"/>
        <v>25.1536548445542</v>
      </c>
      <c r="G12" s="31">
        <f t="shared" si="2"/>
        <v>23.361323982217499</v>
      </c>
      <c r="H12" s="31">
        <f t="shared" si="2"/>
        <v>25.313678408635337</v>
      </c>
      <c r="I12" s="31">
        <f t="shared" si="2"/>
        <v>19.26286001978367</v>
      </c>
      <c r="J12" s="31">
        <f t="shared" si="2"/>
        <v>26.05</v>
      </c>
      <c r="K12" s="31">
        <f t="shared" si="2"/>
        <v>26.496666666666666</v>
      </c>
      <c r="L12" s="31">
        <f t="shared" si="2"/>
        <v>23.216666666666669</v>
      </c>
      <c r="M12" s="31">
        <f t="shared" si="2"/>
        <v>28.693101729635501</v>
      </c>
      <c r="N12" s="31">
        <f t="shared" si="2"/>
        <v>22.721435548946001</v>
      </c>
      <c r="O12" s="31">
        <f t="shared" si="2"/>
        <v>30.50442085165437</v>
      </c>
    </row>
    <row r="13" spans="1:15" x14ac:dyDescent="0.25">
      <c r="A13" s="2" t="s">
        <v>30</v>
      </c>
      <c r="B13" s="1">
        <f>STDEVA(B9:B11)</f>
        <v>0.14599122957893337</v>
      </c>
      <c r="C13" s="1">
        <f t="shared" ref="C13:O13" si="3">STDEVA(C9:C11)</f>
        <v>6.5064070986476638E-2</v>
      </c>
      <c r="D13" s="1">
        <f t="shared" si="3"/>
        <v>0.17088007490635052</v>
      </c>
      <c r="E13" s="1">
        <f t="shared" si="3"/>
        <v>0.12235254822546118</v>
      </c>
      <c r="F13" s="1">
        <f t="shared" si="3"/>
        <v>0.11166449817853112</v>
      </c>
      <c r="G13" s="1">
        <f t="shared" si="3"/>
        <v>4.3965175488905779E-2</v>
      </c>
      <c r="H13" s="1">
        <f t="shared" si="3"/>
        <v>2.3331550403043914E-2</v>
      </c>
      <c r="I13" s="1">
        <f t="shared" si="3"/>
        <v>0.17309251309340831</v>
      </c>
      <c r="J13" s="1">
        <f t="shared" si="3"/>
        <v>0.17521415467935123</v>
      </c>
      <c r="K13" s="1">
        <f t="shared" si="3"/>
        <v>0.13012814197295328</v>
      </c>
      <c r="L13" s="1">
        <f t="shared" si="3"/>
        <v>0.12897028081435399</v>
      </c>
      <c r="M13" s="1">
        <f t="shared" si="3"/>
        <v>0.11750263310327165</v>
      </c>
      <c r="N13" s="1">
        <f t="shared" si="3"/>
        <v>5.9655028881490359E-2</v>
      </c>
      <c r="O13" s="1">
        <f t="shared" si="3"/>
        <v>9.6835082207970935E-2</v>
      </c>
    </row>
    <row r="14" spans="1:15" x14ac:dyDescent="0.25">
      <c r="A14" s="2" t="s">
        <v>38</v>
      </c>
      <c r="B14" s="23">
        <f>B12-B6</f>
        <v>1.3507357584159649</v>
      </c>
      <c r="C14" s="23">
        <f t="shared" ref="C14:O14" si="4">C12-C6</f>
        <v>3.9963560723180667</v>
      </c>
      <c r="D14" s="23">
        <f t="shared" si="4"/>
        <v>4.1833333333333336</v>
      </c>
      <c r="E14" s="23">
        <f t="shared" si="4"/>
        <v>2.7574674084251356</v>
      </c>
      <c r="F14" s="23">
        <f t="shared" si="4"/>
        <v>-1.3902142318321324</v>
      </c>
      <c r="G14" s="23">
        <f t="shared" si="4"/>
        <v>2.6357474505542022</v>
      </c>
      <c r="H14" s="23">
        <f t="shared" si="4"/>
        <v>4.0737187288012677</v>
      </c>
      <c r="I14" s="23">
        <f t="shared" si="4"/>
        <v>-0.56676653018499579</v>
      </c>
      <c r="J14" s="23">
        <f t="shared" si="4"/>
        <v>3.7848725955278013</v>
      </c>
      <c r="K14" s="23">
        <f t="shared" si="4"/>
        <v>2.9792417153541706</v>
      </c>
      <c r="L14" s="23">
        <f t="shared" si="4"/>
        <v>1.25</v>
      </c>
      <c r="M14" s="23">
        <f t="shared" si="4"/>
        <v>6.5531017296355039</v>
      </c>
      <c r="N14" s="23">
        <f t="shared" si="4"/>
        <v>1.7062799369762658</v>
      </c>
      <c r="O14" s="23">
        <f t="shared" si="4"/>
        <v>5.344111376913272</v>
      </c>
    </row>
    <row r="15" spans="1:15" ht="15.75" thickBot="1" x14ac:dyDescent="0.3">
      <c r="A15" s="11" t="s">
        <v>36</v>
      </c>
      <c r="B15" s="24">
        <f>B14-$B$14</f>
        <v>0</v>
      </c>
      <c r="C15" s="24">
        <f t="shared" ref="C15:G15" si="5">C14-$B$14</f>
        <v>2.6456203139021017</v>
      </c>
      <c r="D15" s="24">
        <f t="shared" si="5"/>
        <v>2.8325975749173686</v>
      </c>
      <c r="E15" s="24">
        <f t="shared" si="5"/>
        <v>1.4067316500091707</v>
      </c>
      <c r="F15" s="24">
        <f t="shared" si="5"/>
        <v>-2.7409499902480974</v>
      </c>
      <c r="G15" s="24">
        <f t="shared" si="5"/>
        <v>1.2850116921382373</v>
      </c>
      <c r="H15" s="24">
        <f>H14-$B$14</f>
        <v>2.7229829703853028</v>
      </c>
      <c r="I15" s="24">
        <f>I14-I14</f>
        <v>0</v>
      </c>
      <c r="J15" s="24">
        <f>J14-$I$14</f>
        <v>4.3516391257127971</v>
      </c>
      <c r="K15" s="24">
        <f t="shared" ref="K15:O15" si="6">K14-$I$14</f>
        <v>3.5460082455391664</v>
      </c>
      <c r="L15" s="24">
        <f t="shared" si="6"/>
        <v>1.8167665301849958</v>
      </c>
      <c r="M15" s="24">
        <f t="shared" si="6"/>
        <v>7.1198682598204996</v>
      </c>
      <c r="N15" s="24">
        <f t="shared" si="6"/>
        <v>2.2730464671612616</v>
      </c>
      <c r="O15" s="24">
        <f t="shared" si="6"/>
        <v>5.9108779070982678</v>
      </c>
    </row>
    <row r="16" spans="1:15" ht="15.75" thickBot="1" x14ac:dyDescent="0.3">
      <c r="A16" s="25" t="s">
        <v>37</v>
      </c>
      <c r="B16" s="26">
        <f>2^-B15</f>
        <v>1</v>
      </c>
      <c r="C16" s="26">
        <f t="shared" ref="C16:O16" si="7">2^-C15</f>
        <v>0.15980447194358094</v>
      </c>
      <c r="D16" s="26">
        <f t="shared" si="7"/>
        <v>0.14037932968217995</v>
      </c>
      <c r="E16" s="26">
        <f t="shared" si="7"/>
        <v>0.37716516764651137</v>
      </c>
      <c r="F16" s="26">
        <f t="shared" si="7"/>
        <v>6.6851039341231981</v>
      </c>
      <c r="G16" s="26">
        <f t="shared" si="7"/>
        <v>0.4103674786208007</v>
      </c>
      <c r="H16" s="26">
        <f t="shared" si="7"/>
        <v>0.15146087039179759</v>
      </c>
      <c r="I16" s="26">
        <f t="shared" si="7"/>
        <v>1</v>
      </c>
      <c r="J16" s="26">
        <f t="shared" si="7"/>
        <v>4.8980824666350474E-2</v>
      </c>
      <c r="K16" s="26">
        <f t="shared" si="7"/>
        <v>8.5614071930160754E-2</v>
      </c>
      <c r="L16" s="26">
        <f t="shared" si="7"/>
        <v>0.283856458010666</v>
      </c>
      <c r="M16" s="26">
        <f t="shared" si="7"/>
        <v>7.1896225133134973E-3</v>
      </c>
      <c r="N16" s="26">
        <f t="shared" si="7"/>
        <v>0.20689254019692752</v>
      </c>
      <c r="O16" s="26">
        <f t="shared" si="7"/>
        <v>1.6620667034076428E-2</v>
      </c>
    </row>
    <row r="17" spans="1:15" ht="15.75" thickBot="1" x14ac:dyDescent="0.3">
      <c r="A17" s="22" t="s">
        <v>30</v>
      </c>
      <c r="B17" s="15">
        <f>(B7^2+B13^2)^0.5</f>
        <v>0.16171171324812619</v>
      </c>
      <c r="C17" s="15">
        <f t="shared" ref="C17:O17" si="8">(C7^2+C13^2)^0.5</f>
        <v>0.14267138062640594</v>
      </c>
      <c r="D17" s="15">
        <f t="shared" si="8"/>
        <v>0.19604421270043507</v>
      </c>
      <c r="E17" s="15">
        <f t="shared" si="8"/>
        <v>0.19158152152699176</v>
      </c>
      <c r="F17" s="15">
        <f t="shared" si="8"/>
        <v>0.31955615193976578</v>
      </c>
      <c r="G17" s="15">
        <f t="shared" si="8"/>
        <v>0.15484141574040797</v>
      </c>
      <c r="H17" s="15">
        <f t="shared" si="8"/>
        <v>7.2505732585561464E-2</v>
      </c>
      <c r="I17" s="15">
        <f t="shared" si="8"/>
        <v>0.2712775728754101</v>
      </c>
      <c r="J17" s="15">
        <f t="shared" si="8"/>
        <v>0.24229990704577348</v>
      </c>
      <c r="K17" s="15">
        <f t="shared" si="8"/>
        <v>0.15109335120502523</v>
      </c>
      <c r="L17" s="15">
        <f t="shared" si="8"/>
        <v>0.20680103158994687</v>
      </c>
      <c r="M17" s="15">
        <f t="shared" si="8"/>
        <v>0.14901969261209091</v>
      </c>
      <c r="N17" s="15">
        <f t="shared" si="8"/>
        <v>0.40838205101401692</v>
      </c>
      <c r="O17" s="15">
        <f t="shared" si="8"/>
        <v>0.21246533492000938</v>
      </c>
    </row>
    <row r="22" spans="1:15" ht="15" customHeight="1" x14ac:dyDescent="0.25">
      <c r="A22" s="34" t="s">
        <v>54</v>
      </c>
      <c r="B22" s="35"/>
      <c r="C22" s="1" t="s">
        <v>49</v>
      </c>
      <c r="D22" s="1" t="s">
        <v>50</v>
      </c>
      <c r="E22" s="1" t="s">
        <v>51</v>
      </c>
      <c r="I22" s="34" t="s">
        <v>55</v>
      </c>
      <c r="J22" s="35"/>
      <c r="K22" s="1" t="s">
        <v>49</v>
      </c>
      <c r="L22" s="1" t="s">
        <v>50</v>
      </c>
      <c r="M22" s="1" t="s">
        <v>51</v>
      </c>
    </row>
    <row r="23" spans="1:15" x14ac:dyDescent="0.25">
      <c r="A23" s="37" t="s">
        <v>46</v>
      </c>
      <c r="B23" s="1" t="s">
        <v>43</v>
      </c>
      <c r="C23" s="1">
        <v>0.15980447194358094</v>
      </c>
      <c r="D23" s="1">
        <v>0.37716516764651137</v>
      </c>
      <c r="E23" s="1">
        <v>0.4103674786208007</v>
      </c>
      <c r="I23" s="37" t="s">
        <v>46</v>
      </c>
      <c r="J23" s="1" t="s">
        <v>43</v>
      </c>
      <c r="K23" s="1">
        <v>4.8980824666350474E-2</v>
      </c>
      <c r="L23" s="1">
        <v>0.283856458010666</v>
      </c>
      <c r="M23" s="1">
        <v>0.20689254019692752</v>
      </c>
    </row>
    <row r="24" spans="1:15" x14ac:dyDescent="0.25">
      <c r="A24" s="37"/>
      <c r="B24" s="1" t="s">
        <v>44</v>
      </c>
      <c r="C24" s="1">
        <v>0.14037932968217995</v>
      </c>
      <c r="D24" s="1">
        <v>6.6851039341231981</v>
      </c>
      <c r="E24" s="1">
        <v>0.15146087039179759</v>
      </c>
      <c r="I24" s="37"/>
      <c r="J24" s="1" t="s">
        <v>44</v>
      </c>
      <c r="K24" s="1">
        <v>8.5614071930160754E-2</v>
      </c>
      <c r="L24" s="1">
        <v>7.1896225133134973E-3</v>
      </c>
      <c r="M24" s="1">
        <v>1.6620667034076428E-2</v>
      </c>
    </row>
    <row r="25" spans="1:15" ht="15" customHeight="1" x14ac:dyDescent="0.25">
      <c r="A25" s="1"/>
      <c r="B25" s="1"/>
      <c r="C25" s="1"/>
      <c r="D25" s="1"/>
      <c r="E25" s="1"/>
      <c r="I25" s="1"/>
      <c r="J25" s="1"/>
      <c r="K25" s="1"/>
      <c r="L25" s="1"/>
      <c r="M25" s="1"/>
    </row>
    <row r="26" spans="1:15" x14ac:dyDescent="0.25">
      <c r="A26" s="38" t="s">
        <v>45</v>
      </c>
      <c r="B26" s="1" t="s">
        <v>43</v>
      </c>
      <c r="C26" s="1">
        <v>0.14267138062640594</v>
      </c>
      <c r="D26" s="1">
        <v>0.19158152152699176</v>
      </c>
      <c r="E26" s="1">
        <v>0.15484141574040797</v>
      </c>
      <c r="I26" s="38" t="s">
        <v>45</v>
      </c>
      <c r="J26" s="1" t="s">
        <v>43</v>
      </c>
      <c r="K26" s="1">
        <v>0.24229990704577348</v>
      </c>
      <c r="L26" s="1">
        <v>0.20680103158994687</v>
      </c>
      <c r="M26" s="1">
        <v>0.40838205101401692</v>
      </c>
    </row>
    <row r="27" spans="1:15" x14ac:dyDescent="0.25">
      <c r="A27" s="38"/>
      <c r="B27" s="1" t="s">
        <v>44</v>
      </c>
      <c r="C27" s="1">
        <v>0.19604421270043507</v>
      </c>
      <c r="D27" s="1">
        <v>0.31955615193976578</v>
      </c>
      <c r="E27" s="1">
        <v>7.2505732585561464E-2</v>
      </c>
      <c r="I27" s="38"/>
      <c r="J27" s="1" t="s">
        <v>44</v>
      </c>
      <c r="K27" s="1">
        <v>0.15109335120502523</v>
      </c>
      <c r="L27" s="1">
        <v>0.14901969261209091</v>
      </c>
      <c r="M27" s="1">
        <v>0.21246533492000938</v>
      </c>
    </row>
  </sheetData>
  <mergeCells count="4">
    <mergeCell ref="I23:I24"/>
    <mergeCell ref="I26:I27"/>
    <mergeCell ref="A23:A24"/>
    <mergeCell ref="A26:A27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unX2</vt:lpstr>
      <vt:lpstr>Osteopontin</vt:lpstr>
      <vt:lpstr>Col1A2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Leppik</dc:creator>
  <cp:lastModifiedBy>Dr. Leppik</cp:lastModifiedBy>
  <dcterms:created xsi:type="dcterms:W3CDTF">2016-07-07T07:47:39Z</dcterms:created>
  <dcterms:modified xsi:type="dcterms:W3CDTF">2016-07-07T14:37:33Z</dcterms:modified>
</cp:coreProperties>
</file>